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cpecjuo\Desktop\Marc genome sequences\Manuscript V3\"/>
    </mc:Choice>
  </mc:AlternateContent>
  <bookViews>
    <workbookView xWindow="0" yWindow="0" windowWidth="6075" windowHeight="5505" tabRatio="993"/>
  </bookViews>
  <sheets>
    <sheet name="Hoja1" sheetId="1" r:id="rId1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36" i="1" l="1"/>
  <c r="D34" i="1"/>
  <c r="D33" i="1"/>
  <c r="D28" i="1"/>
  <c r="D25" i="1"/>
  <c r="D23" i="1"/>
  <c r="D22" i="1"/>
  <c r="D21" i="1"/>
  <c r="D20" i="1"/>
  <c r="D19" i="1"/>
  <c r="D18" i="1"/>
  <c r="D12" i="1"/>
  <c r="D11" i="1"/>
  <c r="D10" i="1"/>
  <c r="D8" i="1"/>
  <c r="D6" i="1"/>
  <c r="D5" i="1"/>
  <c r="V20" i="1"/>
  <c r="V22" i="1"/>
  <c r="AF26" i="1"/>
  <c r="AF25" i="1"/>
  <c r="AF23" i="1"/>
  <c r="AF22" i="1"/>
  <c r="AE26" i="1"/>
  <c r="AE25" i="1"/>
  <c r="AE23" i="1"/>
  <c r="AE22" i="1"/>
  <c r="AE19" i="1"/>
  <c r="Q28" i="1"/>
  <c r="Q22" i="1"/>
  <c r="Q20" i="1"/>
  <c r="Q10" i="1"/>
  <c r="Q6" i="1"/>
  <c r="W26" i="1"/>
  <c r="W25" i="1"/>
  <c r="J22" i="1" l="1"/>
  <c r="J20" i="1"/>
  <c r="J23" i="1"/>
  <c r="J26" i="1"/>
  <c r="J25" i="1"/>
  <c r="S28" i="1"/>
  <c r="S19" i="1"/>
  <c r="S27" i="1"/>
  <c r="S26" i="1"/>
  <c r="S25" i="1"/>
  <c r="S22" i="1"/>
  <c r="R19" i="1"/>
  <c r="R22" i="1"/>
  <c r="R20" i="1"/>
  <c r="R26" i="1"/>
  <c r="R25" i="1"/>
  <c r="T22" i="1"/>
  <c r="T26" i="1"/>
  <c r="T25" i="1"/>
  <c r="B25" i="1"/>
  <c r="B26" i="1"/>
  <c r="B20" i="1"/>
  <c r="B22" i="1"/>
  <c r="B19" i="1"/>
  <c r="B6" i="1"/>
  <c r="F26" i="1"/>
  <c r="F25" i="1"/>
  <c r="F20" i="1"/>
  <c r="F22" i="1"/>
  <c r="G30" i="1"/>
  <c r="G28" i="1"/>
  <c r="G6" i="1"/>
  <c r="G22" i="1"/>
  <c r="G23" i="1"/>
  <c r="O6" i="1"/>
  <c r="O14" i="1"/>
  <c r="O19" i="1"/>
  <c r="O22" i="1"/>
  <c r="O20" i="1"/>
  <c r="O26" i="1"/>
  <c r="O25" i="1"/>
  <c r="N33" i="1"/>
  <c r="N28" i="1"/>
  <c r="N26" i="1"/>
  <c r="N22" i="1"/>
  <c r="N20" i="1"/>
  <c r="N19" i="1"/>
  <c r="N18" i="1"/>
  <c r="N17" i="1"/>
  <c r="N16" i="1"/>
  <c r="N15" i="1"/>
  <c r="N14" i="1"/>
  <c r="N13" i="1"/>
  <c r="N12" i="1"/>
  <c r="N11" i="1"/>
  <c r="N8" i="1"/>
  <c r="N7" i="1"/>
  <c r="N6" i="1"/>
  <c r="N5" i="1"/>
  <c r="AD26" i="1"/>
  <c r="AD25" i="1"/>
  <c r="AD23" i="1"/>
  <c r="AD22" i="1"/>
  <c r="AH26" i="1" l="1"/>
  <c r="AH20" i="1"/>
  <c r="AH19" i="1"/>
  <c r="AH28" i="1"/>
  <c r="AH31" i="1"/>
  <c r="AH10" i="1"/>
  <c r="AH13" i="1"/>
  <c r="AH12" i="1"/>
  <c r="Y25" i="1" l="1"/>
  <c r="Y26" i="1"/>
  <c r="Y20" i="1"/>
  <c r="Y22" i="1"/>
  <c r="Y19" i="1"/>
  <c r="Y14" i="1"/>
  <c r="Y15" i="1"/>
  <c r="E22" i="1"/>
  <c r="E11" i="1"/>
  <c r="E6" i="1"/>
  <c r="E26" i="1"/>
  <c r="C33" i="1" l="1"/>
  <c r="C29" i="1"/>
  <c r="C28" i="1"/>
  <c r="C26" i="1"/>
  <c r="C25" i="1"/>
  <c r="C23" i="1"/>
  <c r="C22" i="1"/>
  <c r="C21" i="1"/>
  <c r="C20" i="1"/>
  <c r="C5" i="1"/>
  <c r="K33" i="1"/>
  <c r="K36" i="1"/>
  <c r="X26" i="1" l="1"/>
  <c r="X22" i="1"/>
  <c r="AB22" i="1"/>
  <c r="AB20" i="1"/>
  <c r="AB26" i="1"/>
  <c r="H33" i="1"/>
  <c r="H7" i="1"/>
  <c r="H6" i="1"/>
  <c r="H19" i="1"/>
  <c r="H22" i="1"/>
  <c r="H23" i="1"/>
  <c r="H25" i="1"/>
  <c r="Z20" i="1" l="1"/>
  <c r="Z26" i="1"/>
  <c r="Z15" i="1"/>
  <c r="Z32" i="1"/>
  <c r="AA26" i="1" l="1"/>
  <c r="AA20" i="1"/>
  <c r="I28" i="1"/>
  <c r="I6" i="1"/>
  <c r="P22" i="1" l="1"/>
  <c r="L22" i="1"/>
  <c r="L25" i="1"/>
  <c r="K8" i="1" l="1"/>
  <c r="K7" i="1"/>
  <c r="K6" i="1"/>
  <c r="K35" i="1"/>
  <c r="K22" i="1"/>
  <c r="K20" i="1"/>
  <c r="K26" i="1"/>
  <c r="P26" i="1" l="1"/>
  <c r="AC32" i="1" l="1"/>
  <c r="AC33" i="1"/>
  <c r="AC34" i="1"/>
  <c r="AC36" i="1"/>
  <c r="AC35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7" i="1" l="1"/>
  <c r="AC16" i="1"/>
  <c r="AC18" i="1"/>
  <c r="AC15" i="1"/>
  <c r="AC14" i="1"/>
  <c r="AC13" i="1"/>
  <c r="AC12" i="1"/>
  <c r="AC11" i="1"/>
  <c r="AC10" i="1"/>
  <c r="AC9" i="1"/>
  <c r="AC8" i="1"/>
  <c r="AC7" i="1"/>
  <c r="AC6" i="1"/>
  <c r="AC5" i="1"/>
  <c r="S18" i="1" l="1"/>
  <c r="S17" i="1"/>
  <c r="AH36" i="1"/>
  <c r="AG36" i="1"/>
  <c r="AF36" i="1"/>
  <c r="AE36" i="1"/>
  <c r="AD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J36" i="1"/>
  <c r="I36" i="1"/>
  <c r="H36" i="1"/>
  <c r="G36" i="1"/>
  <c r="F36" i="1"/>
  <c r="E36" i="1"/>
  <c r="C36" i="1"/>
  <c r="B36" i="1"/>
  <c r="AH35" i="1"/>
  <c r="AG35" i="1"/>
  <c r="AF35" i="1"/>
  <c r="AE35" i="1"/>
  <c r="AD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J35" i="1"/>
  <c r="I35" i="1"/>
  <c r="H35" i="1"/>
  <c r="G35" i="1"/>
  <c r="F35" i="1"/>
  <c r="E35" i="1"/>
  <c r="D35" i="1"/>
  <c r="C35" i="1"/>
  <c r="B35" i="1"/>
  <c r="AH34" i="1"/>
  <c r="AG34" i="1"/>
  <c r="AF34" i="1"/>
  <c r="AE34" i="1"/>
  <c r="AD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C34" i="1"/>
  <c r="B34" i="1"/>
  <c r="AH33" i="1"/>
  <c r="AG33" i="1"/>
  <c r="AF33" i="1"/>
  <c r="AE33" i="1"/>
  <c r="AD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M33" i="1"/>
  <c r="L33" i="1"/>
  <c r="J33" i="1"/>
  <c r="I33" i="1"/>
  <c r="G33" i="1"/>
  <c r="F33" i="1"/>
  <c r="E33" i="1"/>
  <c r="B33" i="1"/>
  <c r="AH32" i="1"/>
  <c r="AG32" i="1"/>
  <c r="AF32" i="1"/>
  <c r="AE32" i="1"/>
  <c r="AD32" i="1"/>
  <c r="AB32" i="1"/>
  <c r="AA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G31" i="1"/>
  <c r="AF31" i="1"/>
  <c r="AE31" i="1"/>
  <c r="AD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H30" i="1"/>
  <c r="AG30" i="1"/>
  <c r="AF30" i="1"/>
  <c r="AE30" i="1"/>
  <c r="AD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F30" i="1"/>
  <c r="E30" i="1"/>
  <c r="D30" i="1"/>
  <c r="C30" i="1"/>
  <c r="B30" i="1"/>
  <c r="AH29" i="1"/>
  <c r="AG29" i="1"/>
  <c r="AF29" i="1"/>
  <c r="AE29" i="1"/>
  <c r="AD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B29" i="1"/>
  <c r="AG28" i="1"/>
  <c r="AF28" i="1"/>
  <c r="AE28" i="1"/>
  <c r="AD28" i="1"/>
  <c r="AB28" i="1"/>
  <c r="AA28" i="1"/>
  <c r="Z28" i="1"/>
  <c r="Y28" i="1"/>
  <c r="X28" i="1"/>
  <c r="W28" i="1"/>
  <c r="V28" i="1"/>
  <c r="U28" i="1"/>
  <c r="T28" i="1"/>
  <c r="R28" i="1"/>
  <c r="P28" i="1"/>
  <c r="O28" i="1"/>
  <c r="M28" i="1"/>
  <c r="L28" i="1"/>
  <c r="K28" i="1"/>
  <c r="J28" i="1"/>
  <c r="H28" i="1"/>
  <c r="F28" i="1"/>
  <c r="E28" i="1"/>
  <c r="B28" i="1"/>
  <c r="AH27" i="1"/>
  <c r="AG27" i="1"/>
  <c r="AF27" i="1"/>
  <c r="AE27" i="1"/>
  <c r="AD27" i="1"/>
  <c r="AB27" i="1"/>
  <c r="AA27" i="1"/>
  <c r="Z27" i="1"/>
  <c r="Y27" i="1"/>
  <c r="X27" i="1"/>
  <c r="W27" i="1"/>
  <c r="V27" i="1"/>
  <c r="U27" i="1"/>
  <c r="T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G26" i="1"/>
  <c r="V26" i="1"/>
  <c r="U26" i="1"/>
  <c r="Q26" i="1"/>
  <c r="M26" i="1"/>
  <c r="L26" i="1"/>
  <c r="I26" i="1"/>
  <c r="H26" i="1"/>
  <c r="G26" i="1"/>
  <c r="D26" i="1"/>
  <c r="AH25" i="1"/>
  <c r="AG25" i="1"/>
  <c r="AB25" i="1"/>
  <c r="AA25" i="1"/>
  <c r="Z25" i="1"/>
  <c r="X25" i="1"/>
  <c r="V25" i="1"/>
  <c r="U25" i="1"/>
  <c r="Q25" i="1"/>
  <c r="P25" i="1"/>
  <c r="N25" i="1"/>
  <c r="M25" i="1"/>
  <c r="K25" i="1"/>
  <c r="I25" i="1"/>
  <c r="G25" i="1"/>
  <c r="E25" i="1"/>
  <c r="AH24" i="1"/>
  <c r="AG24" i="1"/>
  <c r="AF24" i="1"/>
  <c r="AE24" i="1"/>
  <c r="AD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AH23" i="1"/>
  <c r="AG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I23" i="1"/>
  <c r="F23" i="1"/>
  <c r="E23" i="1"/>
  <c r="B23" i="1"/>
  <c r="AH22" i="1"/>
  <c r="AG22" i="1"/>
  <c r="AA22" i="1"/>
  <c r="Z22" i="1"/>
  <c r="W22" i="1"/>
  <c r="U22" i="1"/>
  <c r="M22" i="1"/>
  <c r="I22" i="1"/>
  <c r="AH21" i="1"/>
  <c r="AG21" i="1"/>
  <c r="AF21" i="1"/>
  <c r="AE21" i="1"/>
  <c r="AD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B21" i="1"/>
  <c r="AG20" i="1"/>
  <c r="AF20" i="1"/>
  <c r="AE20" i="1"/>
  <c r="AD20" i="1"/>
  <c r="X20" i="1"/>
  <c r="W20" i="1"/>
  <c r="U20" i="1"/>
  <c r="T20" i="1"/>
  <c r="S20" i="1"/>
  <c r="P20" i="1"/>
  <c r="M20" i="1"/>
  <c r="L20" i="1"/>
  <c r="I20" i="1"/>
  <c r="H20" i="1"/>
  <c r="G20" i="1"/>
  <c r="E20" i="1"/>
  <c r="AG19" i="1"/>
  <c r="AF19" i="1"/>
  <c r="AD19" i="1"/>
  <c r="AB19" i="1"/>
  <c r="AA19" i="1"/>
  <c r="Z19" i="1"/>
  <c r="X19" i="1"/>
  <c r="W19" i="1"/>
  <c r="V19" i="1"/>
  <c r="U19" i="1"/>
  <c r="T19" i="1"/>
  <c r="Q19" i="1"/>
  <c r="P19" i="1"/>
  <c r="M19" i="1"/>
  <c r="L19" i="1"/>
  <c r="K19" i="1"/>
  <c r="J19" i="1"/>
  <c r="I19" i="1"/>
  <c r="G19" i="1"/>
  <c r="F19" i="1"/>
  <c r="E19" i="1"/>
  <c r="C19" i="1"/>
  <c r="AH18" i="1"/>
  <c r="AG18" i="1"/>
  <c r="AF18" i="1"/>
  <c r="AE18" i="1"/>
  <c r="AD18" i="1"/>
  <c r="AB18" i="1"/>
  <c r="AA18" i="1"/>
  <c r="Z18" i="1"/>
  <c r="Y18" i="1"/>
  <c r="X18" i="1"/>
  <c r="W18" i="1"/>
  <c r="V18" i="1"/>
  <c r="U18" i="1"/>
  <c r="T18" i="1"/>
  <c r="R18" i="1"/>
  <c r="Q18" i="1"/>
  <c r="P18" i="1"/>
  <c r="O18" i="1"/>
  <c r="M18" i="1"/>
  <c r="L18" i="1"/>
  <c r="K18" i="1"/>
  <c r="J18" i="1"/>
  <c r="I18" i="1"/>
  <c r="H18" i="1"/>
  <c r="G18" i="1"/>
  <c r="F18" i="1"/>
  <c r="E18" i="1"/>
  <c r="C18" i="1"/>
  <c r="B18" i="1"/>
  <c r="AH17" i="1"/>
  <c r="AG17" i="1"/>
  <c r="AF17" i="1"/>
  <c r="AE17" i="1"/>
  <c r="AD17" i="1"/>
  <c r="AB17" i="1"/>
  <c r="AA17" i="1"/>
  <c r="Z17" i="1"/>
  <c r="Y17" i="1"/>
  <c r="X17" i="1"/>
  <c r="W17" i="1"/>
  <c r="V17" i="1"/>
  <c r="U17" i="1"/>
  <c r="T17" i="1"/>
  <c r="R17" i="1"/>
  <c r="Q17" i="1"/>
  <c r="P17" i="1"/>
  <c r="O17" i="1"/>
  <c r="M17" i="1"/>
  <c r="L17" i="1"/>
  <c r="K17" i="1"/>
  <c r="J17" i="1"/>
  <c r="I17" i="1"/>
  <c r="H17" i="1"/>
  <c r="G17" i="1"/>
  <c r="F17" i="1"/>
  <c r="E17" i="1"/>
  <c r="D17" i="1"/>
  <c r="C17" i="1"/>
  <c r="B17" i="1"/>
  <c r="AH16" i="1"/>
  <c r="AG16" i="1"/>
  <c r="AF16" i="1"/>
  <c r="AE16" i="1"/>
  <c r="AD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M16" i="1"/>
  <c r="L16" i="1"/>
  <c r="K16" i="1"/>
  <c r="J16" i="1"/>
  <c r="I16" i="1"/>
  <c r="H16" i="1"/>
  <c r="G16" i="1"/>
  <c r="F16" i="1"/>
  <c r="E16" i="1"/>
  <c r="D16" i="1"/>
  <c r="C16" i="1"/>
  <c r="B16" i="1"/>
  <c r="AH15" i="1"/>
  <c r="AG15" i="1"/>
  <c r="AF15" i="1"/>
  <c r="AE15" i="1"/>
  <c r="AD15" i="1"/>
  <c r="AB15" i="1"/>
  <c r="AA15" i="1"/>
  <c r="X15" i="1"/>
  <c r="W15" i="1"/>
  <c r="V15" i="1"/>
  <c r="U15" i="1"/>
  <c r="T15" i="1"/>
  <c r="S15" i="1"/>
  <c r="R15" i="1"/>
  <c r="Q15" i="1"/>
  <c r="P15" i="1"/>
  <c r="O15" i="1"/>
  <c r="M15" i="1"/>
  <c r="L15" i="1"/>
  <c r="K15" i="1"/>
  <c r="J15" i="1"/>
  <c r="I15" i="1"/>
  <c r="H15" i="1"/>
  <c r="G15" i="1"/>
  <c r="F15" i="1"/>
  <c r="E15" i="1"/>
  <c r="D15" i="1"/>
  <c r="C15" i="1"/>
  <c r="B15" i="1"/>
  <c r="AH14" i="1"/>
  <c r="AG14" i="1"/>
  <c r="AF14" i="1"/>
  <c r="AE14" i="1"/>
  <c r="AD14" i="1"/>
  <c r="AB14" i="1"/>
  <c r="AA14" i="1"/>
  <c r="Z14" i="1"/>
  <c r="X14" i="1"/>
  <c r="W14" i="1"/>
  <c r="V14" i="1"/>
  <c r="U14" i="1"/>
  <c r="T14" i="1"/>
  <c r="S14" i="1"/>
  <c r="R14" i="1"/>
  <c r="Q14" i="1"/>
  <c r="P14" i="1"/>
  <c r="M14" i="1"/>
  <c r="L14" i="1"/>
  <c r="K14" i="1"/>
  <c r="J14" i="1"/>
  <c r="I14" i="1"/>
  <c r="H14" i="1"/>
  <c r="G14" i="1"/>
  <c r="F14" i="1"/>
  <c r="E14" i="1"/>
  <c r="D14" i="1"/>
  <c r="C14" i="1"/>
  <c r="B14" i="1"/>
  <c r="AG13" i="1"/>
  <c r="AF13" i="1"/>
  <c r="AE13" i="1"/>
  <c r="AD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M13" i="1"/>
  <c r="L13" i="1"/>
  <c r="K13" i="1"/>
  <c r="J13" i="1"/>
  <c r="I13" i="1"/>
  <c r="H13" i="1"/>
  <c r="G13" i="1"/>
  <c r="F13" i="1"/>
  <c r="E13" i="1"/>
  <c r="D13" i="1"/>
  <c r="C13" i="1"/>
  <c r="B13" i="1"/>
  <c r="AG12" i="1"/>
  <c r="AF12" i="1"/>
  <c r="AE12" i="1"/>
  <c r="AD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M12" i="1"/>
  <c r="L12" i="1"/>
  <c r="K12" i="1"/>
  <c r="J12" i="1"/>
  <c r="I12" i="1"/>
  <c r="H12" i="1"/>
  <c r="G12" i="1"/>
  <c r="F12" i="1"/>
  <c r="E12" i="1"/>
  <c r="C12" i="1"/>
  <c r="B12" i="1"/>
  <c r="AH11" i="1"/>
  <c r="AG11" i="1"/>
  <c r="AF11" i="1"/>
  <c r="AE11" i="1"/>
  <c r="AD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M11" i="1"/>
  <c r="L11" i="1"/>
  <c r="K11" i="1"/>
  <c r="J11" i="1"/>
  <c r="I11" i="1"/>
  <c r="H11" i="1"/>
  <c r="G11" i="1"/>
  <c r="F11" i="1"/>
  <c r="C11" i="1"/>
  <c r="B11" i="1"/>
  <c r="AG10" i="1"/>
  <c r="AF10" i="1"/>
  <c r="AE10" i="1"/>
  <c r="AD10" i="1"/>
  <c r="AB10" i="1"/>
  <c r="AA10" i="1"/>
  <c r="Z10" i="1"/>
  <c r="Y10" i="1"/>
  <c r="X10" i="1"/>
  <c r="W10" i="1"/>
  <c r="V10" i="1"/>
  <c r="U10" i="1"/>
  <c r="T10" i="1"/>
  <c r="S10" i="1"/>
  <c r="R10" i="1"/>
  <c r="P10" i="1"/>
  <c r="O10" i="1"/>
  <c r="N10" i="1"/>
  <c r="M10" i="1"/>
  <c r="L10" i="1"/>
  <c r="K10" i="1"/>
  <c r="J10" i="1"/>
  <c r="I10" i="1"/>
  <c r="H10" i="1"/>
  <c r="G10" i="1"/>
  <c r="F10" i="1"/>
  <c r="E10" i="1"/>
  <c r="C10" i="1"/>
  <c r="B10" i="1"/>
  <c r="AH9" i="1"/>
  <c r="AG9" i="1"/>
  <c r="AF9" i="1"/>
  <c r="AE9" i="1"/>
  <c r="AD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AH8" i="1"/>
  <c r="AG8" i="1"/>
  <c r="AF8" i="1"/>
  <c r="AE8" i="1"/>
  <c r="AD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M8" i="1"/>
  <c r="L8" i="1"/>
  <c r="J8" i="1"/>
  <c r="I8" i="1"/>
  <c r="H8" i="1"/>
  <c r="G8" i="1"/>
  <c r="F8" i="1"/>
  <c r="E8" i="1"/>
  <c r="C8" i="1"/>
  <c r="B8" i="1"/>
  <c r="AH7" i="1"/>
  <c r="AG7" i="1"/>
  <c r="AF7" i="1"/>
  <c r="AE7" i="1"/>
  <c r="AD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M7" i="1"/>
  <c r="L7" i="1"/>
  <c r="J7" i="1"/>
  <c r="I7" i="1"/>
  <c r="G7" i="1"/>
  <c r="F7" i="1"/>
  <c r="E7" i="1"/>
  <c r="D7" i="1"/>
  <c r="C7" i="1"/>
  <c r="B7" i="1"/>
  <c r="AH6" i="1"/>
  <c r="AG6" i="1"/>
  <c r="AF6" i="1"/>
  <c r="AE6" i="1"/>
  <c r="AD6" i="1"/>
  <c r="AB6" i="1"/>
  <c r="AA6" i="1"/>
  <c r="Z6" i="1"/>
  <c r="Y6" i="1"/>
  <c r="X6" i="1"/>
  <c r="W6" i="1"/>
  <c r="V6" i="1"/>
  <c r="U6" i="1"/>
  <c r="T6" i="1"/>
  <c r="S6" i="1"/>
  <c r="R6" i="1"/>
  <c r="P6" i="1"/>
  <c r="M6" i="1"/>
  <c r="L6" i="1"/>
  <c r="J6" i="1"/>
  <c r="F6" i="1"/>
  <c r="C6" i="1"/>
  <c r="AH5" i="1"/>
  <c r="AG5" i="1"/>
  <c r="AF5" i="1"/>
  <c r="AE5" i="1"/>
  <c r="AD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M5" i="1"/>
  <c r="L5" i="1"/>
  <c r="K5" i="1"/>
  <c r="J5" i="1"/>
  <c r="I5" i="1"/>
  <c r="H5" i="1"/>
  <c r="G5" i="1"/>
  <c r="F5" i="1"/>
  <c r="E5" i="1"/>
  <c r="B5" i="1"/>
</calcChain>
</file>

<file path=xl/sharedStrings.xml><?xml version="1.0" encoding="utf-8"?>
<sst xmlns="http://schemas.openxmlformats.org/spreadsheetml/2006/main" count="97" uniqueCount="65">
  <si>
    <t>VeA</t>
  </si>
  <si>
    <t>VelB</t>
  </si>
  <si>
    <t>VelC</t>
  </si>
  <si>
    <t>VosA</t>
  </si>
  <si>
    <t>NsdC</t>
  </si>
  <si>
    <t>NsdD</t>
  </si>
  <si>
    <t>OsaA</t>
  </si>
  <si>
    <t>UrdA</t>
  </si>
  <si>
    <t>PpoA</t>
  </si>
  <si>
    <t>SteA</t>
  </si>
  <si>
    <t>FlbA</t>
  </si>
  <si>
    <t>FlbB</t>
  </si>
  <si>
    <t>FlbC</t>
  </si>
  <si>
    <t>FlbD</t>
  </si>
  <si>
    <t>FlbE</t>
  </si>
  <si>
    <t>GmcA</t>
  </si>
  <si>
    <t>BcLTF2</t>
  </si>
  <si>
    <t>BcLTF3</t>
  </si>
  <si>
    <t>BcLTF7</t>
  </si>
  <si>
    <t>BrlA</t>
  </si>
  <si>
    <t>AbaA</t>
  </si>
  <si>
    <t>WetA</t>
  </si>
  <si>
    <t>StuA</t>
  </si>
  <si>
    <t>MedA</t>
  </si>
  <si>
    <t>DevR</t>
  </si>
  <si>
    <t>HymA</t>
  </si>
  <si>
    <t>BcHox8</t>
  </si>
  <si>
    <t>MoGcf4</t>
  </si>
  <si>
    <t>MoConX2</t>
  </si>
  <si>
    <t>MoConX3</t>
  </si>
  <si>
    <t>MoConX4</t>
  </si>
  <si>
    <t>MoCon7</t>
  </si>
  <si>
    <t>Dacrymycetes (3)</t>
  </si>
  <si>
    <t>Agaricomycetes (65)</t>
  </si>
  <si>
    <t>Tremellomycetes (14)</t>
  </si>
  <si>
    <t>Wallemiomycetes (2)</t>
  </si>
  <si>
    <t>Malasseziomycetes (2)</t>
  </si>
  <si>
    <t>Exobasidiomycetes (6)</t>
  </si>
  <si>
    <t>Ustilaginomycetes (10)</t>
  </si>
  <si>
    <t>Mixiomycetes (1)</t>
  </si>
  <si>
    <t>Pucciniomycetes (5)</t>
  </si>
  <si>
    <t>Microbotriomycetes (5)</t>
  </si>
  <si>
    <t>Taphrinomycetes (1)</t>
  </si>
  <si>
    <t>Schizosaccharomycetes (4)</t>
  </si>
  <si>
    <t>Pneumocystidomycetes (3)</t>
  </si>
  <si>
    <t>Neolectomycetes (1)</t>
  </si>
  <si>
    <t>Saccharomycetes (80)</t>
  </si>
  <si>
    <t>Pezizomycetes (2)</t>
  </si>
  <si>
    <t>Orbiliomycetes (3)</t>
  </si>
  <si>
    <t>Sordariomycetes (89)</t>
  </si>
  <si>
    <t>Leotiomycetes (16)</t>
  </si>
  <si>
    <t>Lecanoromycetes (1)</t>
  </si>
  <si>
    <t>Dothideomycetes (36)</t>
  </si>
  <si>
    <t>Eurotiomycetes (105)</t>
  </si>
  <si>
    <t>Xylonomycetes (1)</t>
  </si>
  <si>
    <t>Mucoromycotina (10)</t>
  </si>
  <si>
    <t>Mortierellomycotina (2)</t>
  </si>
  <si>
    <t>Glomeromycotina (1)</t>
  </si>
  <si>
    <t>Entomophtoromycotina (1)</t>
  </si>
  <si>
    <t>Monoblepharidomycetes (1)</t>
  </si>
  <si>
    <t>Chytridiomycetes (3)</t>
  </si>
  <si>
    <t>Blastocladiomycetes (1)</t>
  </si>
  <si>
    <t>Microsporidia (24)</t>
  </si>
  <si>
    <t>Cryptomycota (1)</t>
  </si>
  <si>
    <t>NcCs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rgb="FF000000"/>
      <name val="Calibri"/>
      <family val="2"/>
      <charset val="1"/>
    </font>
    <font>
      <sz val="11"/>
      <color rgb="FFFFFFFF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C92F4"/>
        <bgColor rgb="FFCC99FF"/>
      </patternFill>
    </fill>
    <fill>
      <patternFill patternType="solid">
        <fgColor rgb="FFED7D31"/>
        <bgColor rgb="FFFF8080"/>
      </patternFill>
    </fill>
    <fill>
      <patternFill patternType="solid">
        <fgColor rgb="FFA9D18E"/>
        <bgColor rgb="FF99CCFF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Border="0" applyProtection="0"/>
  </cellStyleXfs>
  <cellXfs count="8">
    <xf numFmtId="0" fontId="0" fillId="0" borderId="0" xfId="0"/>
    <xf numFmtId="0" fontId="2" fillId="2" borderId="0" xfId="0" applyFont="1" applyFill="1" applyBorder="1"/>
    <xf numFmtId="0" fontId="3" fillId="2" borderId="0" xfId="0" applyFont="1" applyFill="1" applyBorder="1"/>
    <xf numFmtId="0" fontId="3" fillId="3" borderId="0" xfId="0" applyFont="1" applyFill="1" applyBorder="1"/>
    <xf numFmtId="0" fontId="3" fillId="4" borderId="0" xfId="0" applyFont="1" applyFill="1" applyBorder="1"/>
    <xf numFmtId="0" fontId="3" fillId="4" borderId="0" xfId="0" applyFont="1" applyFill="1" applyBorder="1" applyAlignment="1">
      <alignment horizontal="left"/>
    </xf>
    <xf numFmtId="0" fontId="3" fillId="5" borderId="0" xfId="0" applyFont="1" applyFill="1" applyBorder="1"/>
    <xf numFmtId="164" fontId="0" fillId="0" borderId="0" xfId="0" applyNumberFormat="1"/>
  </cellXfs>
  <cellStyles count="2">
    <cellStyle name="Normal" xfId="0" builtinId="0"/>
    <cellStyle name="Texto explicativo" xfId="1" builtinId="53" customBuiltin="1"/>
  </cellStyles>
  <dxfs count="2">
    <dxf>
      <font>
        <color rgb="FFFFFFFF"/>
        <name val="Calibri"/>
      </font>
    </dxf>
    <dxf>
      <font>
        <color rgb="FF000000"/>
        <name val="Calibri"/>
      </font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C92F4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I36"/>
  <sheetViews>
    <sheetView tabSelected="1" zoomScale="80" zoomScaleNormal="80" workbookViewId="0">
      <selection activeCell="D6" sqref="D6"/>
    </sheetView>
  </sheetViews>
  <sheetFormatPr baseColWidth="10" defaultColWidth="8.85546875" defaultRowHeight="15" x14ac:dyDescent="0.25"/>
  <cols>
    <col min="1" max="1" width="26.7109375"/>
    <col min="2" max="28" width="11.140625"/>
    <col min="30" max="34" width="11.140625"/>
    <col min="35" max="35" width="28.28515625"/>
    <col min="36" max="1026" width="11.140625"/>
  </cols>
  <sheetData>
    <row r="4" spans="1:35" x14ac:dyDescent="0.25">
      <c r="B4" s="1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P4" s="3" t="s">
        <v>14</v>
      </c>
      <c r="Q4" s="3" t="s">
        <v>15</v>
      </c>
      <c r="R4" s="3" t="s">
        <v>16</v>
      </c>
      <c r="S4" s="3" t="s">
        <v>17</v>
      </c>
      <c r="T4" s="3" t="s">
        <v>18</v>
      </c>
      <c r="U4" s="4" t="s">
        <v>19</v>
      </c>
      <c r="V4" s="5" t="s">
        <v>20</v>
      </c>
      <c r="W4" s="4" t="s">
        <v>21</v>
      </c>
      <c r="X4" s="4" t="s">
        <v>22</v>
      </c>
      <c r="Y4" s="4" t="s">
        <v>23</v>
      </c>
      <c r="Z4" s="4" t="s">
        <v>24</v>
      </c>
      <c r="AA4" s="4" t="s">
        <v>25</v>
      </c>
      <c r="AB4" s="4" t="s">
        <v>26</v>
      </c>
      <c r="AC4" s="4" t="s">
        <v>64</v>
      </c>
      <c r="AD4" s="6" t="s">
        <v>27</v>
      </c>
      <c r="AE4" s="6" t="s">
        <v>28</v>
      </c>
      <c r="AF4" s="6" t="s">
        <v>29</v>
      </c>
      <c r="AG4" s="6" t="s">
        <v>30</v>
      </c>
      <c r="AH4" s="6" t="s">
        <v>31</v>
      </c>
    </row>
    <row r="5" spans="1:35" x14ac:dyDescent="0.25">
      <c r="A5" t="s">
        <v>32</v>
      </c>
      <c r="B5" s="7">
        <f>0/3</f>
        <v>0</v>
      </c>
      <c r="C5" s="7">
        <f>1/3</f>
        <v>0.33333333333333331</v>
      </c>
      <c r="D5" s="7">
        <f>1/3</f>
        <v>0.33333333333333331</v>
      </c>
      <c r="E5" s="7">
        <f>2/3</f>
        <v>0.66666666666666663</v>
      </c>
      <c r="F5" s="7">
        <f>0/3</f>
        <v>0</v>
      </c>
      <c r="G5" s="7">
        <f>0/3</f>
        <v>0</v>
      </c>
      <c r="H5" s="7">
        <f>3/3</f>
        <v>1</v>
      </c>
      <c r="I5" s="7">
        <f>0/3</f>
        <v>0</v>
      </c>
      <c r="J5" s="7">
        <f>3/3</f>
        <v>1</v>
      </c>
      <c r="K5" s="7">
        <f>2/3</f>
        <v>0.66666666666666663</v>
      </c>
      <c r="L5" s="7">
        <f>3/3</f>
        <v>1</v>
      </c>
      <c r="M5" s="7">
        <f>0/3</f>
        <v>0</v>
      </c>
      <c r="N5" s="7">
        <f>0/3</f>
        <v>0</v>
      </c>
      <c r="O5" s="7">
        <f>0/3</f>
        <v>0</v>
      </c>
      <c r="P5" s="7">
        <f>0/3</f>
        <v>0</v>
      </c>
      <c r="Q5" s="7">
        <f>3/3</f>
        <v>1</v>
      </c>
      <c r="R5" s="7">
        <f t="shared" ref="R5:X5" si="0">0/3</f>
        <v>0</v>
      </c>
      <c r="S5" s="7">
        <f t="shared" si="0"/>
        <v>0</v>
      </c>
      <c r="T5" s="7">
        <f t="shared" si="0"/>
        <v>0</v>
      </c>
      <c r="U5" s="7">
        <f t="shared" si="0"/>
        <v>0</v>
      </c>
      <c r="V5" s="7">
        <f t="shared" si="0"/>
        <v>0</v>
      </c>
      <c r="W5" s="7">
        <f t="shared" si="0"/>
        <v>0</v>
      </c>
      <c r="X5" s="7">
        <f t="shared" si="0"/>
        <v>0</v>
      </c>
      <c r="Y5" s="7">
        <f>1/3</f>
        <v>0.33333333333333331</v>
      </c>
      <c r="Z5" s="7">
        <f>0/3</f>
        <v>0</v>
      </c>
      <c r="AA5" s="7">
        <f>3/3</f>
        <v>1</v>
      </c>
      <c r="AB5" s="7">
        <f>3/3</f>
        <v>1</v>
      </c>
      <c r="AC5" s="7">
        <f t="shared" ref="AC5:AH5" si="1">0/3</f>
        <v>0</v>
      </c>
      <c r="AD5" s="7">
        <f t="shared" si="1"/>
        <v>0</v>
      </c>
      <c r="AE5" s="7">
        <f t="shared" si="1"/>
        <v>0</v>
      </c>
      <c r="AF5" s="7">
        <f t="shared" si="1"/>
        <v>0</v>
      </c>
      <c r="AG5" s="7">
        <f t="shared" si="1"/>
        <v>0</v>
      </c>
      <c r="AH5" s="7">
        <f t="shared" si="1"/>
        <v>0</v>
      </c>
      <c r="AI5" t="s">
        <v>32</v>
      </c>
    </row>
    <row r="6" spans="1:35" x14ac:dyDescent="0.25">
      <c r="A6" t="s">
        <v>33</v>
      </c>
      <c r="B6" s="7">
        <f>0/65</f>
        <v>0</v>
      </c>
      <c r="C6" s="7">
        <f>44/65</f>
        <v>0.67692307692307696</v>
      </c>
      <c r="D6" s="7">
        <f>31/65</f>
        <v>0.47692307692307695</v>
      </c>
      <c r="E6" s="7">
        <f>37/65</f>
        <v>0.56923076923076921</v>
      </c>
      <c r="F6" s="7">
        <f>0/65</f>
        <v>0</v>
      </c>
      <c r="G6" s="7">
        <f>0/65</f>
        <v>0</v>
      </c>
      <c r="H6" s="7">
        <f>54/65</f>
        <v>0.83076923076923082</v>
      </c>
      <c r="I6" s="7">
        <f>0/65</f>
        <v>0</v>
      </c>
      <c r="J6" s="7">
        <f>57/65</f>
        <v>0.87692307692307692</v>
      </c>
      <c r="K6" s="7">
        <f>41/65</f>
        <v>0.63076923076923075</v>
      </c>
      <c r="L6" s="7">
        <f>51/65</f>
        <v>0.7846153846153846</v>
      </c>
      <c r="M6" s="7">
        <f>0/65</f>
        <v>0</v>
      </c>
      <c r="N6" s="7">
        <f>1/65</f>
        <v>1.5384615384615385E-2</v>
      </c>
      <c r="O6" s="7">
        <f>0/65</f>
        <v>0</v>
      </c>
      <c r="P6" s="7">
        <f>1/65</f>
        <v>1.5384615384615385E-2</v>
      </c>
      <c r="Q6" s="7">
        <f>42/65</f>
        <v>0.64615384615384619</v>
      </c>
      <c r="R6" s="7">
        <f>0/65</f>
        <v>0</v>
      </c>
      <c r="S6" s="7">
        <f>1/65</f>
        <v>1.5384615384615385E-2</v>
      </c>
      <c r="T6" s="7">
        <f>0/65</f>
        <v>0</v>
      </c>
      <c r="U6" s="7">
        <f>0/65</f>
        <v>0</v>
      </c>
      <c r="V6" s="7">
        <f>0/65</f>
        <v>0</v>
      </c>
      <c r="W6" s="7">
        <f>0/65</f>
        <v>0</v>
      </c>
      <c r="X6" s="7">
        <f>0/65</f>
        <v>0</v>
      </c>
      <c r="Y6" s="7">
        <f>22/65</f>
        <v>0.33846153846153848</v>
      </c>
      <c r="Z6" s="7">
        <f>1/65</f>
        <v>1.5384615384615385E-2</v>
      </c>
      <c r="AA6" s="7">
        <f>53/65</f>
        <v>0.81538461538461537</v>
      </c>
      <c r="AB6" s="7">
        <f>50/65</f>
        <v>0.76923076923076927</v>
      </c>
      <c r="AC6" s="7">
        <f t="shared" ref="AC6:AH6" si="2">0/65</f>
        <v>0</v>
      </c>
      <c r="AD6" s="7">
        <f t="shared" si="2"/>
        <v>0</v>
      </c>
      <c r="AE6" s="7">
        <f t="shared" si="2"/>
        <v>0</v>
      </c>
      <c r="AF6" s="7">
        <f t="shared" si="2"/>
        <v>0</v>
      </c>
      <c r="AG6" s="7">
        <f t="shared" si="2"/>
        <v>0</v>
      </c>
      <c r="AH6" s="7">
        <f t="shared" si="2"/>
        <v>0</v>
      </c>
      <c r="AI6" t="s">
        <v>33</v>
      </c>
    </row>
    <row r="7" spans="1:35" x14ac:dyDescent="0.25">
      <c r="A7" t="s">
        <v>34</v>
      </c>
      <c r="B7" s="7">
        <f>0/14</f>
        <v>0</v>
      </c>
      <c r="C7" s="7">
        <f>13/14</f>
        <v>0.9285714285714286</v>
      </c>
      <c r="D7" s="7">
        <f>0/14</f>
        <v>0</v>
      </c>
      <c r="E7" s="7">
        <f>13/14</f>
        <v>0.9285714285714286</v>
      </c>
      <c r="F7" s="7">
        <f>0/14</f>
        <v>0</v>
      </c>
      <c r="G7" s="7">
        <f>0/14</f>
        <v>0</v>
      </c>
      <c r="H7" s="7">
        <f>13/14</f>
        <v>0.9285714285714286</v>
      </c>
      <c r="I7" s="7">
        <f>0/14</f>
        <v>0</v>
      </c>
      <c r="J7" s="7">
        <f>0/14</f>
        <v>0</v>
      </c>
      <c r="K7" s="7">
        <f>9/14</f>
        <v>0.6428571428571429</v>
      </c>
      <c r="L7" s="7">
        <f>13/14</f>
        <v>0.9285714285714286</v>
      </c>
      <c r="M7" s="7">
        <f>0/14</f>
        <v>0</v>
      </c>
      <c r="N7" s="7">
        <f>0/14</f>
        <v>0</v>
      </c>
      <c r="O7" s="7">
        <f>0/14</f>
        <v>0</v>
      </c>
      <c r="P7" s="7">
        <f>0/14</f>
        <v>0</v>
      </c>
      <c r="Q7" s="7">
        <f>2/14</f>
        <v>0.14285714285714285</v>
      </c>
      <c r="R7" s="7">
        <f t="shared" ref="R7:X7" si="3">0/14</f>
        <v>0</v>
      </c>
      <c r="S7" s="7">
        <f t="shared" si="3"/>
        <v>0</v>
      </c>
      <c r="T7" s="7">
        <f t="shared" si="3"/>
        <v>0</v>
      </c>
      <c r="U7" s="7">
        <f t="shared" si="3"/>
        <v>0</v>
      </c>
      <c r="V7" s="7">
        <f t="shared" si="3"/>
        <v>0</v>
      </c>
      <c r="W7" s="7">
        <f t="shared" si="3"/>
        <v>0</v>
      </c>
      <c r="X7" s="7">
        <f t="shared" si="3"/>
        <v>0</v>
      </c>
      <c r="Y7" s="7">
        <f>6/14</f>
        <v>0.42857142857142855</v>
      </c>
      <c r="Z7" s="7">
        <f>0/14</f>
        <v>0</v>
      </c>
      <c r="AA7" s="7">
        <f>13/14</f>
        <v>0.9285714285714286</v>
      </c>
      <c r="AB7" s="7">
        <f t="shared" ref="AB7:AH7" si="4">0/14</f>
        <v>0</v>
      </c>
      <c r="AC7" s="7">
        <f>0/14</f>
        <v>0</v>
      </c>
      <c r="AD7" s="7">
        <f t="shared" si="4"/>
        <v>0</v>
      </c>
      <c r="AE7" s="7">
        <f t="shared" si="4"/>
        <v>0</v>
      </c>
      <c r="AF7" s="7">
        <f t="shared" si="4"/>
        <v>0</v>
      </c>
      <c r="AG7" s="7">
        <f t="shared" si="4"/>
        <v>0</v>
      </c>
      <c r="AH7" s="7">
        <f t="shared" si="4"/>
        <v>0</v>
      </c>
      <c r="AI7" t="s">
        <v>34</v>
      </c>
    </row>
    <row r="8" spans="1:35" x14ac:dyDescent="0.25">
      <c r="A8" t="s">
        <v>35</v>
      </c>
      <c r="B8" s="7">
        <f>0/2</f>
        <v>0</v>
      </c>
      <c r="C8" s="7">
        <f>2/2</f>
        <v>1</v>
      </c>
      <c r="D8" s="7">
        <f>2/2</f>
        <v>1</v>
      </c>
      <c r="E8" s="7">
        <f>2/2</f>
        <v>1</v>
      </c>
      <c r="F8" s="7">
        <f>0/2</f>
        <v>0</v>
      </c>
      <c r="G8" s="7">
        <f>0/2</f>
        <v>0</v>
      </c>
      <c r="H8" s="7">
        <f>2/2</f>
        <v>1</v>
      </c>
      <c r="I8" s="7">
        <f>0/2</f>
        <v>0</v>
      </c>
      <c r="J8" s="7">
        <f>2/2</f>
        <v>1</v>
      </c>
      <c r="K8" s="7">
        <f>2/2</f>
        <v>1</v>
      </c>
      <c r="L8" s="7">
        <f>2/2</f>
        <v>1</v>
      </c>
      <c r="M8" s="7">
        <f>0/2</f>
        <v>0</v>
      </c>
      <c r="N8" s="7">
        <f>0/2</f>
        <v>0</v>
      </c>
      <c r="O8" s="7">
        <f t="shared" ref="O8:X9" si="5">0/2</f>
        <v>0</v>
      </c>
      <c r="P8" s="7">
        <f t="shared" si="5"/>
        <v>0</v>
      </c>
      <c r="Q8" s="7">
        <f t="shared" si="5"/>
        <v>0</v>
      </c>
      <c r="R8" s="7">
        <f t="shared" si="5"/>
        <v>0</v>
      </c>
      <c r="S8" s="7">
        <f t="shared" si="5"/>
        <v>0</v>
      </c>
      <c r="T8" s="7">
        <f t="shared" si="5"/>
        <v>0</v>
      </c>
      <c r="U8" s="7">
        <f t="shared" si="5"/>
        <v>0</v>
      </c>
      <c r="V8" s="7">
        <f t="shared" si="5"/>
        <v>0</v>
      </c>
      <c r="W8" s="7">
        <f t="shared" si="5"/>
        <v>0</v>
      </c>
      <c r="X8" s="7">
        <f t="shared" si="5"/>
        <v>0</v>
      </c>
      <c r="Y8" s="7">
        <f>1/2</f>
        <v>0.5</v>
      </c>
      <c r="Z8" s="7">
        <f>0/2</f>
        <v>0</v>
      </c>
      <c r="AA8" s="7">
        <f>2/2</f>
        <v>1</v>
      </c>
      <c r="AB8" s="7">
        <f t="shared" ref="AB8:AH9" si="6">0/2</f>
        <v>0</v>
      </c>
      <c r="AC8" s="7">
        <f>0/2</f>
        <v>0</v>
      </c>
      <c r="AD8" s="7">
        <f t="shared" si="6"/>
        <v>0</v>
      </c>
      <c r="AE8" s="7">
        <f t="shared" si="6"/>
        <v>0</v>
      </c>
      <c r="AF8" s="7">
        <f t="shared" si="6"/>
        <v>0</v>
      </c>
      <c r="AG8" s="7">
        <f t="shared" si="6"/>
        <v>0</v>
      </c>
      <c r="AH8" s="7">
        <f t="shared" si="6"/>
        <v>0</v>
      </c>
      <c r="AI8" t="s">
        <v>35</v>
      </c>
    </row>
    <row r="9" spans="1:35" x14ac:dyDescent="0.25">
      <c r="A9" t="s">
        <v>36</v>
      </c>
      <c r="B9" s="7">
        <f>0/2</f>
        <v>0</v>
      </c>
      <c r="C9" s="7">
        <f>0/2</f>
        <v>0</v>
      </c>
      <c r="D9" s="7">
        <f>0/2</f>
        <v>0</v>
      </c>
      <c r="E9" s="7">
        <f>0/2</f>
        <v>0</v>
      </c>
      <c r="F9" s="7">
        <f>0/2</f>
        <v>0</v>
      </c>
      <c r="G9" s="7">
        <f>0/2</f>
        <v>0</v>
      </c>
      <c r="H9" s="7">
        <f>0/2</f>
        <v>0</v>
      </c>
      <c r="I9" s="7">
        <f>0/2</f>
        <v>0</v>
      </c>
      <c r="J9" s="7">
        <f>0/2</f>
        <v>0</v>
      </c>
      <c r="K9" s="7">
        <f>0/2</f>
        <v>0</v>
      </c>
      <c r="L9" s="7">
        <f>2/2</f>
        <v>1</v>
      </c>
      <c r="M9" s="7">
        <f>0/2</f>
        <v>0</v>
      </c>
      <c r="N9" s="7">
        <f>0/2</f>
        <v>0</v>
      </c>
      <c r="O9" s="7">
        <f t="shared" si="5"/>
        <v>0</v>
      </c>
      <c r="P9" s="7">
        <f t="shared" si="5"/>
        <v>0</v>
      </c>
      <c r="Q9" s="7">
        <f t="shared" si="5"/>
        <v>0</v>
      </c>
      <c r="R9" s="7">
        <f t="shared" si="5"/>
        <v>0</v>
      </c>
      <c r="S9" s="7">
        <f t="shared" si="5"/>
        <v>0</v>
      </c>
      <c r="T9" s="7">
        <f t="shared" si="5"/>
        <v>0</v>
      </c>
      <c r="U9" s="7">
        <f t="shared" si="5"/>
        <v>0</v>
      </c>
      <c r="V9" s="7">
        <f t="shared" si="5"/>
        <v>0</v>
      </c>
      <c r="W9" s="7">
        <f t="shared" si="5"/>
        <v>0</v>
      </c>
      <c r="X9" s="7">
        <f t="shared" si="5"/>
        <v>0</v>
      </c>
      <c r="Y9" s="7">
        <f>0/2</f>
        <v>0</v>
      </c>
      <c r="Z9" s="7">
        <f>0/2</f>
        <v>0</v>
      </c>
      <c r="AA9" s="7">
        <f>2/2</f>
        <v>1</v>
      </c>
      <c r="AB9" s="7">
        <f t="shared" si="6"/>
        <v>0</v>
      </c>
      <c r="AC9" s="7">
        <f>0/2</f>
        <v>0</v>
      </c>
      <c r="AD9" s="7">
        <f t="shared" si="6"/>
        <v>0</v>
      </c>
      <c r="AE9" s="7">
        <f t="shared" si="6"/>
        <v>0</v>
      </c>
      <c r="AF9" s="7">
        <f t="shared" si="6"/>
        <v>0</v>
      </c>
      <c r="AG9" s="7">
        <f t="shared" si="6"/>
        <v>0</v>
      </c>
      <c r="AH9" s="7">
        <f t="shared" si="6"/>
        <v>0</v>
      </c>
      <c r="AI9" t="s">
        <v>36</v>
      </c>
    </row>
    <row r="10" spans="1:35" x14ac:dyDescent="0.25">
      <c r="A10" t="s">
        <v>37</v>
      </c>
      <c r="B10" s="7">
        <f>0/6</f>
        <v>0</v>
      </c>
      <c r="C10" s="7">
        <f>6/6</f>
        <v>1</v>
      </c>
      <c r="D10" s="7">
        <f>2/6</f>
        <v>0.33333333333333331</v>
      </c>
      <c r="E10" s="7">
        <f>6/6</f>
        <v>1</v>
      </c>
      <c r="F10" s="7">
        <f>0/6</f>
        <v>0</v>
      </c>
      <c r="G10" s="7">
        <f>0/6</f>
        <v>0</v>
      </c>
      <c r="H10" s="7">
        <f>5/6</f>
        <v>0.83333333333333337</v>
      </c>
      <c r="I10" s="7">
        <f>0/6</f>
        <v>0</v>
      </c>
      <c r="J10" s="7">
        <f>5/6</f>
        <v>0.83333333333333337</v>
      </c>
      <c r="K10" s="7">
        <f>0/6</f>
        <v>0</v>
      </c>
      <c r="L10" s="7">
        <f>6/6</f>
        <v>1</v>
      </c>
      <c r="M10" s="7">
        <f>0/6</f>
        <v>0</v>
      </c>
      <c r="N10" s="7">
        <f>0/6</f>
        <v>0</v>
      </c>
      <c r="O10" s="7">
        <f>6/6</f>
        <v>1</v>
      </c>
      <c r="P10" s="7">
        <f t="shared" ref="P10:U10" si="7">0/6</f>
        <v>0</v>
      </c>
      <c r="Q10" s="7">
        <f>3/6</f>
        <v>0.5</v>
      </c>
      <c r="R10" s="7">
        <f t="shared" si="7"/>
        <v>0</v>
      </c>
      <c r="S10" s="7">
        <f t="shared" si="7"/>
        <v>0</v>
      </c>
      <c r="T10" s="7">
        <f t="shared" si="7"/>
        <v>0</v>
      </c>
      <c r="U10" s="7">
        <f t="shared" si="7"/>
        <v>0</v>
      </c>
      <c r="V10" s="7">
        <f>5/6</f>
        <v>0.83333333333333337</v>
      </c>
      <c r="W10" s="7">
        <f>0/6</f>
        <v>0</v>
      </c>
      <c r="X10" s="7">
        <f>0/6</f>
        <v>0</v>
      </c>
      <c r="Y10" s="7">
        <f>0/6</f>
        <v>0</v>
      </c>
      <c r="Z10" s="7">
        <f>0/6</f>
        <v>0</v>
      </c>
      <c r="AA10" s="7">
        <f>6/6</f>
        <v>1</v>
      </c>
      <c r="AB10" s="7">
        <f>6/6</f>
        <v>1</v>
      </c>
      <c r="AC10" s="7">
        <f t="shared" ref="AC10:AH10" si="8">0/6</f>
        <v>0</v>
      </c>
      <c r="AD10" s="7">
        <f t="shared" si="8"/>
        <v>0</v>
      </c>
      <c r="AE10" s="7">
        <f t="shared" si="8"/>
        <v>0</v>
      </c>
      <c r="AF10" s="7">
        <f t="shared" si="8"/>
        <v>0</v>
      </c>
      <c r="AG10" s="7">
        <f t="shared" si="8"/>
        <v>0</v>
      </c>
      <c r="AH10" s="7">
        <f t="shared" si="8"/>
        <v>0</v>
      </c>
      <c r="AI10" t="s">
        <v>37</v>
      </c>
    </row>
    <row r="11" spans="1:35" x14ac:dyDescent="0.25">
      <c r="A11" t="s">
        <v>38</v>
      </c>
      <c r="B11" s="7">
        <f>0/10</f>
        <v>0</v>
      </c>
      <c r="C11" s="7">
        <f>8/10</f>
        <v>0.8</v>
      </c>
      <c r="D11" s="7">
        <f>8/10</f>
        <v>0.8</v>
      </c>
      <c r="E11" s="7">
        <f>9/10</f>
        <v>0.9</v>
      </c>
      <c r="F11" s="7">
        <f>0/10</f>
        <v>0</v>
      </c>
      <c r="G11" s="7">
        <f>0/10</f>
        <v>0</v>
      </c>
      <c r="H11" s="7">
        <f>7/10</f>
        <v>0.7</v>
      </c>
      <c r="I11" s="7">
        <f>0/10</f>
        <v>0</v>
      </c>
      <c r="J11" s="7">
        <f>10/10</f>
        <v>1</v>
      </c>
      <c r="K11" s="7">
        <f>0/10</f>
        <v>0</v>
      </c>
      <c r="L11" s="7">
        <f>10/10</f>
        <v>1</v>
      </c>
      <c r="M11" s="7">
        <f>0/10</f>
        <v>0</v>
      </c>
      <c r="N11" s="7">
        <f>0/10</f>
        <v>0</v>
      </c>
      <c r="O11" s="7">
        <f>0/10</f>
        <v>0</v>
      </c>
      <c r="P11" s="7">
        <f>0/10</f>
        <v>0</v>
      </c>
      <c r="Q11" s="7">
        <f>5/10</f>
        <v>0.5</v>
      </c>
      <c r="R11" s="7">
        <f>0/10</f>
        <v>0</v>
      </c>
      <c r="S11" s="7">
        <f>0/10</f>
        <v>0</v>
      </c>
      <c r="T11" s="7">
        <f>0/10</f>
        <v>0</v>
      </c>
      <c r="U11" s="7">
        <f>0/10</f>
        <v>0</v>
      </c>
      <c r="V11" s="7">
        <f>4/10</f>
        <v>0.4</v>
      </c>
      <c r="W11" s="7">
        <f>0/10</f>
        <v>0</v>
      </c>
      <c r="X11" s="7">
        <f>0/10</f>
        <v>0</v>
      </c>
      <c r="Y11" s="7">
        <f>0/10</f>
        <v>0</v>
      </c>
      <c r="Z11" s="7">
        <f>0/10</f>
        <v>0</v>
      </c>
      <c r="AA11" s="7">
        <f>9/10</f>
        <v>0.9</v>
      </c>
      <c r="AB11" s="7">
        <f>8/10</f>
        <v>0.8</v>
      </c>
      <c r="AC11" s="7">
        <f t="shared" ref="AC11:AH11" si="9">0/10</f>
        <v>0</v>
      </c>
      <c r="AD11" s="7">
        <f t="shared" si="9"/>
        <v>0</v>
      </c>
      <c r="AE11" s="7">
        <f t="shared" si="9"/>
        <v>0</v>
      </c>
      <c r="AF11" s="7">
        <f t="shared" si="9"/>
        <v>0</v>
      </c>
      <c r="AG11" s="7">
        <f t="shared" si="9"/>
        <v>0</v>
      </c>
      <c r="AH11" s="7">
        <f t="shared" si="9"/>
        <v>0</v>
      </c>
      <c r="AI11" t="s">
        <v>38</v>
      </c>
    </row>
    <row r="12" spans="1:35" x14ac:dyDescent="0.25">
      <c r="A12" t="s">
        <v>39</v>
      </c>
      <c r="B12" s="7">
        <f>0/1</f>
        <v>0</v>
      </c>
      <c r="C12" s="7">
        <f>1/1</f>
        <v>1</v>
      </c>
      <c r="D12" s="7">
        <f>1/1</f>
        <v>1</v>
      </c>
      <c r="E12" s="7">
        <f>1/1</f>
        <v>1</v>
      </c>
      <c r="F12" s="7">
        <f>0/1</f>
        <v>0</v>
      </c>
      <c r="G12" s="7">
        <f>0/1</f>
        <v>0</v>
      </c>
      <c r="H12" s="7">
        <f>1/1</f>
        <v>1</v>
      </c>
      <c r="I12" s="7">
        <f>0/1</f>
        <v>0</v>
      </c>
      <c r="J12" s="7">
        <f>0/1</f>
        <v>0</v>
      </c>
      <c r="K12" s="7">
        <f>1/1</f>
        <v>1</v>
      </c>
      <c r="L12" s="7">
        <f>1/1</f>
        <v>1</v>
      </c>
      <c r="M12" s="7">
        <f>0/1</f>
        <v>0</v>
      </c>
      <c r="N12" s="7">
        <f>0/1</f>
        <v>0</v>
      </c>
      <c r="O12" s="7">
        <f t="shared" ref="O12:Z12" si="10">0/1</f>
        <v>0</v>
      </c>
      <c r="P12" s="7">
        <f t="shared" si="10"/>
        <v>0</v>
      </c>
      <c r="Q12" s="7">
        <f t="shared" si="10"/>
        <v>0</v>
      </c>
      <c r="R12" s="7">
        <f t="shared" si="10"/>
        <v>0</v>
      </c>
      <c r="S12" s="7">
        <f t="shared" si="10"/>
        <v>0</v>
      </c>
      <c r="T12" s="7">
        <f t="shared" si="10"/>
        <v>0</v>
      </c>
      <c r="U12" s="7">
        <f t="shared" si="10"/>
        <v>0</v>
      </c>
      <c r="V12" s="7">
        <f t="shared" si="10"/>
        <v>0</v>
      </c>
      <c r="W12" s="7">
        <f t="shared" si="10"/>
        <v>0</v>
      </c>
      <c r="X12" s="7">
        <f t="shared" si="10"/>
        <v>0</v>
      </c>
      <c r="Y12" s="7">
        <f t="shared" si="10"/>
        <v>0</v>
      </c>
      <c r="Z12" s="7">
        <f t="shared" si="10"/>
        <v>0</v>
      </c>
      <c r="AA12" s="7">
        <f>1/1</f>
        <v>1</v>
      </c>
      <c r="AB12" s="7">
        <f t="shared" ref="AB12:AG12" si="11">0/1</f>
        <v>0</v>
      </c>
      <c r="AC12" s="7">
        <f t="shared" si="11"/>
        <v>0</v>
      </c>
      <c r="AD12" s="7">
        <f t="shared" si="11"/>
        <v>0</v>
      </c>
      <c r="AE12" s="7">
        <f t="shared" si="11"/>
        <v>0</v>
      </c>
      <c r="AF12" s="7">
        <f t="shared" si="11"/>
        <v>0</v>
      </c>
      <c r="AG12" s="7">
        <f t="shared" si="11"/>
        <v>0</v>
      </c>
      <c r="AH12" s="7">
        <f>0/1</f>
        <v>0</v>
      </c>
      <c r="AI12" t="s">
        <v>39</v>
      </c>
    </row>
    <row r="13" spans="1:35" x14ac:dyDescent="0.25">
      <c r="A13" t="s">
        <v>40</v>
      </c>
      <c r="B13" s="7">
        <f>0/5</f>
        <v>0</v>
      </c>
      <c r="C13" s="7">
        <f>5/5</f>
        <v>1</v>
      </c>
      <c r="D13" s="7">
        <f>0/5</f>
        <v>0</v>
      </c>
      <c r="E13" s="7">
        <f>5/5</f>
        <v>1</v>
      </c>
      <c r="F13" s="7">
        <f>0/5</f>
        <v>0</v>
      </c>
      <c r="G13" s="7">
        <f>0/5</f>
        <v>0</v>
      </c>
      <c r="H13" s="7">
        <f>4/5</f>
        <v>0.8</v>
      </c>
      <c r="I13" s="7">
        <f>0/5</f>
        <v>0</v>
      </c>
      <c r="J13" s="7">
        <f>4/5</f>
        <v>0.8</v>
      </c>
      <c r="K13" s="7">
        <f>5/5</f>
        <v>1</v>
      </c>
      <c r="L13" s="7">
        <f>5/5</f>
        <v>1</v>
      </c>
      <c r="M13" s="7">
        <f>0/5</f>
        <v>0</v>
      </c>
      <c r="N13" s="7">
        <f>1/5</f>
        <v>0.2</v>
      </c>
      <c r="O13" s="7">
        <f>3/5</f>
        <v>0.6</v>
      </c>
      <c r="P13" s="7">
        <f t="shared" ref="P13:X14" si="12">0/5</f>
        <v>0</v>
      </c>
      <c r="Q13" s="7">
        <f t="shared" si="12"/>
        <v>0</v>
      </c>
      <c r="R13" s="7">
        <f t="shared" si="12"/>
        <v>0</v>
      </c>
      <c r="S13" s="7">
        <f t="shared" si="12"/>
        <v>0</v>
      </c>
      <c r="T13" s="7">
        <f t="shared" si="12"/>
        <v>0</v>
      </c>
      <c r="U13" s="7">
        <f t="shared" si="12"/>
        <v>0</v>
      </c>
      <c r="V13" s="7">
        <f t="shared" si="12"/>
        <v>0</v>
      </c>
      <c r="W13" s="7">
        <f t="shared" si="12"/>
        <v>0</v>
      </c>
      <c r="X13" s="7">
        <f t="shared" si="12"/>
        <v>0</v>
      </c>
      <c r="Y13" s="7">
        <f>1/5</f>
        <v>0.2</v>
      </c>
      <c r="Z13" s="7">
        <f>0/5</f>
        <v>0</v>
      </c>
      <c r="AA13" s="7">
        <f>5/5</f>
        <v>1</v>
      </c>
      <c r="AB13" s="7">
        <f t="shared" ref="AB13:AG14" si="13">0/5</f>
        <v>0</v>
      </c>
      <c r="AC13" s="7">
        <f>0/5</f>
        <v>0</v>
      </c>
      <c r="AD13" s="7">
        <f t="shared" si="13"/>
        <v>0</v>
      </c>
      <c r="AE13" s="7">
        <f t="shared" si="13"/>
        <v>0</v>
      </c>
      <c r="AF13" s="7">
        <f t="shared" si="13"/>
        <v>0</v>
      </c>
      <c r="AG13" s="7">
        <f t="shared" si="13"/>
        <v>0</v>
      </c>
      <c r="AH13" s="7">
        <f>1/5</f>
        <v>0.2</v>
      </c>
      <c r="AI13" t="s">
        <v>40</v>
      </c>
    </row>
    <row r="14" spans="1:35" x14ac:dyDescent="0.25">
      <c r="A14" t="s">
        <v>41</v>
      </c>
      <c r="B14" s="7">
        <f>0/5</f>
        <v>0</v>
      </c>
      <c r="C14" s="7">
        <f>2/5</f>
        <v>0.4</v>
      </c>
      <c r="D14" s="7">
        <f>0/5</f>
        <v>0</v>
      </c>
      <c r="E14" s="7">
        <f>4/5</f>
        <v>0.8</v>
      </c>
      <c r="F14" s="7">
        <f>0/5</f>
        <v>0</v>
      </c>
      <c r="G14" s="7">
        <f>0/5</f>
        <v>0</v>
      </c>
      <c r="H14" s="7">
        <f>5/5</f>
        <v>1</v>
      </c>
      <c r="I14" s="7">
        <f>0/5</f>
        <v>0</v>
      </c>
      <c r="J14" s="7">
        <f>5/5</f>
        <v>1</v>
      </c>
      <c r="K14" s="7">
        <f>0/5</f>
        <v>0</v>
      </c>
      <c r="L14" s="7">
        <f>5/5</f>
        <v>1</v>
      </c>
      <c r="M14" s="7">
        <f>0/5</f>
        <v>0</v>
      </c>
      <c r="N14" s="7">
        <f>0/5</f>
        <v>0</v>
      </c>
      <c r="O14" s="7">
        <f>4/5</f>
        <v>0.8</v>
      </c>
      <c r="P14" s="7">
        <f t="shared" si="12"/>
        <v>0</v>
      </c>
      <c r="Q14" s="7">
        <f t="shared" si="12"/>
        <v>0</v>
      </c>
      <c r="R14" s="7">
        <f t="shared" si="12"/>
        <v>0</v>
      </c>
      <c r="S14" s="7">
        <f t="shared" si="12"/>
        <v>0</v>
      </c>
      <c r="T14" s="7">
        <f t="shared" si="12"/>
        <v>0</v>
      </c>
      <c r="U14" s="7">
        <f t="shared" si="12"/>
        <v>0</v>
      </c>
      <c r="V14" s="7">
        <f t="shared" si="12"/>
        <v>0</v>
      </c>
      <c r="W14" s="7">
        <f t="shared" si="12"/>
        <v>0</v>
      </c>
      <c r="X14" s="7">
        <f t="shared" si="12"/>
        <v>0</v>
      </c>
      <c r="Y14" s="7">
        <f>2/5</f>
        <v>0.4</v>
      </c>
      <c r="Z14" s="7">
        <f>0/5</f>
        <v>0</v>
      </c>
      <c r="AA14" s="7">
        <f>5/5</f>
        <v>1</v>
      </c>
      <c r="AB14" s="7">
        <f t="shared" si="13"/>
        <v>0</v>
      </c>
      <c r="AC14" s="7">
        <f>0/5</f>
        <v>0</v>
      </c>
      <c r="AD14" s="7">
        <f t="shared" si="13"/>
        <v>0</v>
      </c>
      <c r="AE14" s="7">
        <f t="shared" si="13"/>
        <v>0</v>
      </c>
      <c r="AF14" s="7">
        <f t="shared" si="13"/>
        <v>0</v>
      </c>
      <c r="AG14" s="7">
        <f t="shared" si="13"/>
        <v>0</v>
      </c>
      <c r="AH14" s="7">
        <f>0/5</f>
        <v>0</v>
      </c>
      <c r="AI14" t="s">
        <v>41</v>
      </c>
    </row>
    <row r="15" spans="1:35" x14ac:dyDescent="0.25">
      <c r="A15" t="s">
        <v>42</v>
      </c>
      <c r="B15" s="7">
        <f>0/1</f>
        <v>0</v>
      </c>
      <c r="C15" s="7">
        <f>1/1</f>
        <v>1</v>
      </c>
      <c r="D15" s="7">
        <f>1/1</f>
        <v>1</v>
      </c>
      <c r="E15" s="7">
        <f>1/1</f>
        <v>1</v>
      </c>
      <c r="F15" s="7">
        <f>0/1</f>
        <v>0</v>
      </c>
      <c r="G15" s="7">
        <f>0/1</f>
        <v>0</v>
      </c>
      <c r="H15" s="7">
        <f>1/1</f>
        <v>1</v>
      </c>
      <c r="I15" s="7">
        <f>0/1</f>
        <v>0</v>
      </c>
      <c r="J15" s="7">
        <f>1/1</f>
        <v>1</v>
      </c>
      <c r="K15" s="7">
        <f>1/1</f>
        <v>1</v>
      </c>
      <c r="L15" s="7">
        <f>1/1</f>
        <v>1</v>
      </c>
      <c r="M15" s="7">
        <f>0/1</f>
        <v>0</v>
      </c>
      <c r="N15" s="7">
        <f>0/1</f>
        <v>0</v>
      </c>
      <c r="O15" s="7">
        <f t="shared" ref="O15:U15" si="14">0/1</f>
        <v>0</v>
      </c>
      <c r="P15" s="7">
        <f t="shared" si="14"/>
        <v>0</v>
      </c>
      <c r="Q15" s="7">
        <f t="shared" si="14"/>
        <v>0</v>
      </c>
      <c r="R15" s="7">
        <f t="shared" si="14"/>
        <v>0</v>
      </c>
      <c r="S15" s="7">
        <f t="shared" si="14"/>
        <v>0</v>
      </c>
      <c r="T15" s="7">
        <f t="shared" si="14"/>
        <v>0</v>
      </c>
      <c r="U15" s="7">
        <f t="shared" si="14"/>
        <v>0</v>
      </c>
      <c r="V15" s="7">
        <f>1/1</f>
        <v>1</v>
      </c>
      <c r="W15" s="7">
        <f>0/1</f>
        <v>0</v>
      </c>
      <c r="X15" s="7">
        <f>0/1</f>
        <v>0</v>
      </c>
      <c r="Y15" s="7">
        <f>1/1</f>
        <v>1</v>
      </c>
      <c r="Z15" s="7">
        <f>0/1</f>
        <v>0</v>
      </c>
      <c r="AA15" s="7">
        <f>1/1</f>
        <v>1</v>
      </c>
      <c r="AB15" s="7">
        <f>1/1</f>
        <v>1</v>
      </c>
      <c r="AC15" s="7">
        <f>1/1</f>
        <v>1</v>
      </c>
      <c r="AD15" s="7">
        <f>0/1</f>
        <v>0</v>
      </c>
      <c r="AE15" s="7">
        <f>0/1</f>
        <v>0</v>
      </c>
      <c r="AF15" s="7">
        <f>0/1</f>
        <v>0</v>
      </c>
      <c r="AG15" s="7">
        <f>0/1</f>
        <v>0</v>
      </c>
      <c r="AH15" s="7">
        <f>0/1</f>
        <v>0</v>
      </c>
      <c r="AI15" t="s">
        <v>42</v>
      </c>
    </row>
    <row r="16" spans="1:35" x14ac:dyDescent="0.25">
      <c r="A16" t="s">
        <v>43</v>
      </c>
      <c r="B16" s="7">
        <f t="shared" ref="B16:G16" si="15">0/4</f>
        <v>0</v>
      </c>
      <c r="C16" s="7">
        <f t="shared" si="15"/>
        <v>0</v>
      </c>
      <c r="D16" s="7">
        <f t="shared" si="15"/>
        <v>0</v>
      </c>
      <c r="E16" s="7">
        <f t="shared" si="15"/>
        <v>0</v>
      </c>
      <c r="F16" s="7">
        <f t="shared" si="15"/>
        <v>0</v>
      </c>
      <c r="G16" s="7">
        <f t="shared" si="15"/>
        <v>0</v>
      </c>
      <c r="H16" s="7">
        <f>3/4</f>
        <v>0.75</v>
      </c>
      <c r="I16" s="7">
        <f>0/4</f>
        <v>0</v>
      </c>
      <c r="J16" s="7">
        <f>0/4</f>
        <v>0</v>
      </c>
      <c r="K16" s="7">
        <f>0/4</f>
        <v>0</v>
      </c>
      <c r="L16" s="7">
        <f>4/4</f>
        <v>1</v>
      </c>
      <c r="M16" s="7">
        <f>0/4</f>
        <v>0</v>
      </c>
      <c r="N16" s="7">
        <f>0/4</f>
        <v>0</v>
      </c>
      <c r="O16" s="7">
        <f t="shared" ref="O16:Z16" si="16">0/4</f>
        <v>0</v>
      </c>
      <c r="P16" s="7">
        <f t="shared" si="16"/>
        <v>0</v>
      </c>
      <c r="Q16" s="7">
        <f t="shared" si="16"/>
        <v>0</v>
      </c>
      <c r="R16" s="7">
        <f t="shared" si="16"/>
        <v>0</v>
      </c>
      <c r="S16" s="7">
        <f t="shared" si="16"/>
        <v>0</v>
      </c>
      <c r="T16" s="7">
        <f t="shared" si="16"/>
        <v>0</v>
      </c>
      <c r="U16" s="7">
        <f t="shared" si="16"/>
        <v>0</v>
      </c>
      <c r="V16" s="7">
        <f t="shared" si="16"/>
        <v>0</v>
      </c>
      <c r="W16" s="7">
        <f t="shared" si="16"/>
        <v>0</v>
      </c>
      <c r="X16" s="7">
        <f t="shared" si="16"/>
        <v>0</v>
      </c>
      <c r="Y16" s="7">
        <f t="shared" si="16"/>
        <v>0</v>
      </c>
      <c r="Z16" s="7">
        <f t="shared" si="16"/>
        <v>0</v>
      </c>
      <c r="AA16" s="7">
        <f>4/4</f>
        <v>1</v>
      </c>
      <c r="AB16" s="7">
        <f>3/4</f>
        <v>0.75</v>
      </c>
      <c r="AC16" s="7">
        <f t="shared" ref="AC16:AH16" si="17">0/4</f>
        <v>0</v>
      </c>
      <c r="AD16" s="7">
        <f t="shared" si="17"/>
        <v>0</v>
      </c>
      <c r="AE16" s="7">
        <f t="shared" si="17"/>
        <v>0</v>
      </c>
      <c r="AF16" s="7">
        <f t="shared" si="17"/>
        <v>0</v>
      </c>
      <c r="AG16" s="7">
        <f t="shared" si="17"/>
        <v>0</v>
      </c>
      <c r="AH16" s="7">
        <f t="shared" si="17"/>
        <v>0</v>
      </c>
      <c r="AI16" t="s">
        <v>43</v>
      </c>
    </row>
    <row r="17" spans="1:35" x14ac:dyDescent="0.25">
      <c r="A17" t="s">
        <v>44</v>
      </c>
      <c r="B17" s="7">
        <f t="shared" ref="B17:K17" si="18">0/3</f>
        <v>0</v>
      </c>
      <c r="C17" s="7">
        <f t="shared" si="18"/>
        <v>0</v>
      </c>
      <c r="D17" s="7">
        <f t="shared" si="18"/>
        <v>0</v>
      </c>
      <c r="E17" s="7">
        <f t="shared" si="18"/>
        <v>0</v>
      </c>
      <c r="F17" s="7">
        <f t="shared" si="18"/>
        <v>0</v>
      </c>
      <c r="G17" s="7">
        <f t="shared" si="18"/>
        <v>0</v>
      </c>
      <c r="H17" s="7">
        <f t="shared" si="18"/>
        <v>0</v>
      </c>
      <c r="I17" s="7">
        <f t="shared" si="18"/>
        <v>0</v>
      </c>
      <c r="J17" s="7">
        <f t="shared" si="18"/>
        <v>0</v>
      </c>
      <c r="K17" s="7">
        <f t="shared" si="18"/>
        <v>0</v>
      </c>
      <c r="L17" s="7">
        <f>3/3</f>
        <v>1</v>
      </c>
      <c r="M17" s="7">
        <f>0/3</f>
        <v>0</v>
      </c>
      <c r="N17" s="7">
        <f>0/3</f>
        <v>0</v>
      </c>
      <c r="O17" s="7">
        <f>0/3</f>
        <v>0</v>
      </c>
      <c r="P17" s="7">
        <f>0/3</f>
        <v>0</v>
      </c>
      <c r="Q17" s="7">
        <f>0/3</f>
        <v>0</v>
      </c>
      <c r="R17" s="7">
        <f>3/3</f>
        <v>1</v>
      </c>
      <c r="S17" s="7">
        <f>0/3</f>
        <v>0</v>
      </c>
      <c r="T17" s="7">
        <f>0/3</f>
        <v>0</v>
      </c>
      <c r="U17" s="7">
        <f>0/3</f>
        <v>0</v>
      </c>
      <c r="V17" s="7">
        <f>3/3</f>
        <v>1</v>
      </c>
      <c r="W17" s="7">
        <f>0/3</f>
        <v>0</v>
      </c>
      <c r="X17" s="7">
        <f>0/3</f>
        <v>0</v>
      </c>
      <c r="Y17" s="7">
        <f>0/3</f>
        <v>0</v>
      </c>
      <c r="Z17" s="7">
        <f>0/3</f>
        <v>0</v>
      </c>
      <c r="AA17" s="7">
        <f>3/3</f>
        <v>1</v>
      </c>
      <c r="AB17" s="7">
        <f t="shared" ref="AB17:AH17" si="19">0/3</f>
        <v>0</v>
      </c>
      <c r="AC17" s="7">
        <f>0/3</f>
        <v>0</v>
      </c>
      <c r="AD17" s="7">
        <f t="shared" si="19"/>
        <v>0</v>
      </c>
      <c r="AE17" s="7">
        <f t="shared" si="19"/>
        <v>0</v>
      </c>
      <c r="AF17" s="7">
        <f t="shared" si="19"/>
        <v>0</v>
      </c>
      <c r="AG17" s="7">
        <f t="shared" si="19"/>
        <v>0</v>
      </c>
      <c r="AH17" s="7">
        <f t="shared" si="19"/>
        <v>0</v>
      </c>
      <c r="AI17" t="s">
        <v>44</v>
      </c>
    </row>
    <row r="18" spans="1:35" x14ac:dyDescent="0.25">
      <c r="A18" t="s">
        <v>45</v>
      </c>
      <c r="B18" s="7">
        <f>0/1</f>
        <v>0</v>
      </c>
      <c r="C18" s="7">
        <f>1/1</f>
        <v>1</v>
      </c>
      <c r="D18" s="7">
        <f>1/1</f>
        <v>1</v>
      </c>
      <c r="E18" s="7">
        <f>1/1</f>
        <v>1</v>
      </c>
      <c r="F18" s="7">
        <f t="shared" ref="F18:K18" si="20">0/1</f>
        <v>0</v>
      </c>
      <c r="G18" s="7">
        <f t="shared" si="20"/>
        <v>0</v>
      </c>
      <c r="H18" s="7">
        <f t="shared" si="20"/>
        <v>0</v>
      </c>
      <c r="I18" s="7">
        <f t="shared" si="20"/>
        <v>0</v>
      </c>
      <c r="J18" s="7">
        <f t="shared" si="20"/>
        <v>0</v>
      </c>
      <c r="K18" s="7">
        <f t="shared" si="20"/>
        <v>0</v>
      </c>
      <c r="L18" s="7">
        <f>1/1</f>
        <v>1</v>
      </c>
      <c r="M18" s="7">
        <f>0/1</f>
        <v>0</v>
      </c>
      <c r="N18" s="7">
        <f>0/1</f>
        <v>0</v>
      </c>
      <c r="O18" s="7">
        <f>0/1</f>
        <v>0</v>
      </c>
      <c r="P18" s="7">
        <f>0/1</f>
        <v>0</v>
      </c>
      <c r="Q18" s="7">
        <f>0/1</f>
        <v>0</v>
      </c>
      <c r="R18" s="7">
        <f>1/1</f>
        <v>1</v>
      </c>
      <c r="S18" s="7">
        <f t="shared" ref="S18:X18" si="21">0/1</f>
        <v>0</v>
      </c>
      <c r="T18" s="7">
        <f t="shared" si="21"/>
        <v>0</v>
      </c>
      <c r="U18" s="7">
        <f t="shared" si="21"/>
        <v>0</v>
      </c>
      <c r="V18" s="7">
        <f t="shared" si="21"/>
        <v>0</v>
      </c>
      <c r="W18" s="7">
        <f t="shared" si="21"/>
        <v>0</v>
      </c>
      <c r="X18" s="7">
        <f t="shared" si="21"/>
        <v>0</v>
      </c>
      <c r="Y18" s="7">
        <f>1/1</f>
        <v>1</v>
      </c>
      <c r="Z18" s="7">
        <f>1/1</f>
        <v>1</v>
      </c>
      <c r="AA18" s="7">
        <f>1/1</f>
        <v>1</v>
      </c>
      <c r="AB18" s="7">
        <f>1/1</f>
        <v>1</v>
      </c>
      <c r="AC18" s="7">
        <f>1/1</f>
        <v>1</v>
      </c>
      <c r="AD18" s="7">
        <f>0/1</f>
        <v>0</v>
      </c>
      <c r="AE18" s="7">
        <f>0/1</f>
        <v>0</v>
      </c>
      <c r="AF18" s="7">
        <f>0/1</f>
        <v>0</v>
      </c>
      <c r="AG18" s="7">
        <f>0/1</f>
        <v>0</v>
      </c>
      <c r="AH18" s="7">
        <f>0/1</f>
        <v>0</v>
      </c>
      <c r="AI18" t="s">
        <v>45</v>
      </c>
    </row>
    <row r="19" spans="1:35" x14ac:dyDescent="0.25">
      <c r="A19" t="s">
        <v>46</v>
      </c>
      <c r="B19" s="7">
        <f>3/80</f>
        <v>3.7499999999999999E-2</v>
      </c>
      <c r="C19" s="7">
        <f>10/80</f>
        <v>0.125</v>
      </c>
      <c r="D19" s="7">
        <f>0/80</f>
        <v>0</v>
      </c>
      <c r="E19" s="7">
        <f>2/80</f>
        <v>2.5000000000000001E-2</v>
      </c>
      <c r="F19" s="7">
        <f>0/80</f>
        <v>0</v>
      </c>
      <c r="G19" s="7">
        <f>0/80</f>
        <v>0</v>
      </c>
      <c r="H19" s="7">
        <f>58/80</f>
        <v>0.72499999999999998</v>
      </c>
      <c r="I19" s="7">
        <f>0/80</f>
        <v>0</v>
      </c>
      <c r="J19" s="7">
        <f>0/80</f>
        <v>0</v>
      </c>
      <c r="K19" s="7">
        <f>3/80</f>
        <v>3.7499999999999999E-2</v>
      </c>
      <c r="L19" s="7">
        <f>77/80</f>
        <v>0.96250000000000002</v>
      </c>
      <c r="M19" s="7">
        <f>1/80</f>
        <v>1.2500000000000001E-2</v>
      </c>
      <c r="N19" s="7">
        <f>0/80</f>
        <v>0</v>
      </c>
      <c r="O19" s="7">
        <f>54/80</f>
        <v>0.67500000000000004</v>
      </c>
      <c r="P19" s="7">
        <f>0/80</f>
        <v>0</v>
      </c>
      <c r="Q19" s="7">
        <f>6/80</f>
        <v>7.4999999999999997E-2</v>
      </c>
      <c r="R19" s="7">
        <f>72/80</f>
        <v>0.9</v>
      </c>
      <c r="S19" s="7">
        <f>0/80</f>
        <v>0</v>
      </c>
      <c r="T19" s="7">
        <f>0/80</f>
        <v>0</v>
      </c>
      <c r="U19" s="7">
        <f>0/80</f>
        <v>0</v>
      </c>
      <c r="V19" s="7">
        <f>7/80</f>
        <v>8.7499999999999994E-2</v>
      </c>
      <c r="W19" s="7">
        <f>0/80</f>
        <v>0</v>
      </c>
      <c r="X19" s="7">
        <f>0/80</f>
        <v>0</v>
      </c>
      <c r="Y19" s="7">
        <f>0/80</f>
        <v>0</v>
      </c>
      <c r="Z19" s="7">
        <f>1/80</f>
        <v>1.2500000000000001E-2</v>
      </c>
      <c r="AA19" s="7">
        <f>75/80</f>
        <v>0.9375</v>
      </c>
      <c r="AB19" s="7">
        <f>67/80</f>
        <v>0.83750000000000002</v>
      </c>
      <c r="AC19" s="7">
        <f>0/80</f>
        <v>0</v>
      </c>
      <c r="AD19" s="7">
        <f>0/80</f>
        <v>0</v>
      </c>
      <c r="AE19" s="7">
        <f>0/80</f>
        <v>0</v>
      </c>
      <c r="AF19" s="7">
        <f>1/80</f>
        <v>1.2500000000000001E-2</v>
      </c>
      <c r="AG19" s="7">
        <f>0/80</f>
        <v>0</v>
      </c>
      <c r="AH19" s="7">
        <f>1/80</f>
        <v>1.2500000000000001E-2</v>
      </c>
      <c r="AI19" t="s">
        <v>46</v>
      </c>
    </row>
    <row r="20" spans="1:35" x14ac:dyDescent="0.25">
      <c r="A20" t="s">
        <v>47</v>
      </c>
      <c r="B20" s="7">
        <f>2/2</f>
        <v>1</v>
      </c>
      <c r="C20" s="7">
        <f>2/2</f>
        <v>1</v>
      </c>
      <c r="D20" s="7">
        <f>2/2</f>
        <v>1</v>
      </c>
      <c r="E20" s="7">
        <f>2/2</f>
        <v>1</v>
      </c>
      <c r="F20" s="7">
        <f>1/2</f>
        <v>0.5</v>
      </c>
      <c r="G20" s="7">
        <f>1/2</f>
        <v>0.5</v>
      </c>
      <c r="H20" s="7">
        <f>1/2</f>
        <v>0.5</v>
      </c>
      <c r="I20" s="7">
        <f>0/2</f>
        <v>0</v>
      </c>
      <c r="J20" s="7">
        <f>2/2</f>
        <v>1</v>
      </c>
      <c r="K20" s="7">
        <f>2/2</f>
        <v>1</v>
      </c>
      <c r="L20" s="7">
        <f>2/2</f>
        <v>1</v>
      </c>
      <c r="M20" s="7">
        <f>1/2</f>
        <v>0.5</v>
      </c>
      <c r="N20" s="7">
        <f>2/2</f>
        <v>1</v>
      </c>
      <c r="O20" s="7">
        <f>2/2</f>
        <v>1</v>
      </c>
      <c r="P20" s="7">
        <f>0/2</f>
        <v>0</v>
      </c>
      <c r="Q20" s="7">
        <f>2/2</f>
        <v>1</v>
      </c>
      <c r="R20" s="7">
        <f>2/2</f>
        <v>1</v>
      </c>
      <c r="S20" s="7">
        <f>0/2</f>
        <v>0</v>
      </c>
      <c r="T20" s="7">
        <f>1/2</f>
        <v>0.5</v>
      </c>
      <c r="U20" s="7">
        <f>0/2</f>
        <v>0</v>
      </c>
      <c r="V20" s="7">
        <f>2/2</f>
        <v>1</v>
      </c>
      <c r="W20" s="7">
        <f>0/2</f>
        <v>0</v>
      </c>
      <c r="X20" s="7">
        <f t="shared" ref="X20:AC20" si="22">2/2</f>
        <v>1</v>
      </c>
      <c r="Y20" s="7">
        <f t="shared" si="22"/>
        <v>1</v>
      </c>
      <c r="Z20" s="7">
        <f t="shared" si="22"/>
        <v>1</v>
      </c>
      <c r="AA20" s="7">
        <f t="shared" si="22"/>
        <v>1</v>
      </c>
      <c r="AB20" s="7">
        <f t="shared" si="22"/>
        <v>1</v>
      </c>
      <c r="AC20" s="7">
        <f t="shared" si="22"/>
        <v>1</v>
      </c>
      <c r="AD20" s="7">
        <f>0/2</f>
        <v>0</v>
      </c>
      <c r="AE20" s="7">
        <f>0/2</f>
        <v>0</v>
      </c>
      <c r="AF20" s="7">
        <f>0/2</f>
        <v>0</v>
      </c>
      <c r="AG20" s="7">
        <f>0/2</f>
        <v>0</v>
      </c>
      <c r="AH20" s="7">
        <f>2/2</f>
        <v>1</v>
      </c>
      <c r="AI20" t="s">
        <v>47</v>
      </c>
    </row>
    <row r="21" spans="1:35" x14ac:dyDescent="0.25">
      <c r="A21" t="s">
        <v>48</v>
      </c>
      <c r="B21" s="7">
        <f>3/3</f>
        <v>1</v>
      </c>
      <c r="C21" s="7">
        <f>2/3</f>
        <v>0.66666666666666663</v>
      </c>
      <c r="D21" s="7">
        <f>3/3</f>
        <v>1</v>
      </c>
      <c r="E21" s="7">
        <f>3/3</f>
        <v>1</v>
      </c>
      <c r="F21" s="7">
        <f>3/3</f>
        <v>1</v>
      </c>
      <c r="G21" s="7">
        <f>3/3</f>
        <v>1</v>
      </c>
      <c r="H21" s="7">
        <f>3/3</f>
        <v>1</v>
      </c>
      <c r="I21" s="7">
        <f>0/3</f>
        <v>0</v>
      </c>
      <c r="J21" s="7">
        <f>3/3</f>
        <v>1</v>
      </c>
      <c r="K21" s="7">
        <f>3/3</f>
        <v>1</v>
      </c>
      <c r="L21" s="7">
        <f>2/3</f>
        <v>0.66666666666666663</v>
      </c>
      <c r="M21" s="7">
        <f>3/3</f>
        <v>1</v>
      </c>
      <c r="N21" s="7">
        <f>3/3</f>
        <v>1</v>
      </c>
      <c r="O21" s="7">
        <f>3/3</f>
        <v>1</v>
      </c>
      <c r="P21" s="7">
        <f>0/3</f>
        <v>0</v>
      </c>
      <c r="Q21" s="7">
        <f>3/3</f>
        <v>1</v>
      </c>
      <c r="R21" s="7">
        <f>3/3</f>
        <v>1</v>
      </c>
      <c r="S21" s="7">
        <f>0/3</f>
        <v>0</v>
      </c>
      <c r="T21" s="7">
        <f>3/3</f>
        <v>1</v>
      </c>
      <c r="U21" s="7">
        <f>0/3</f>
        <v>0</v>
      </c>
      <c r="V21" s="7">
        <f>3/3</f>
        <v>1</v>
      </c>
      <c r="W21" s="7">
        <f>0/3</f>
        <v>0</v>
      </c>
      <c r="X21" s="7">
        <f>3/3</f>
        <v>1</v>
      </c>
      <c r="Y21" s="7">
        <f>2/3</f>
        <v>0.66666666666666663</v>
      </c>
      <c r="Z21" s="7">
        <f>3/3</f>
        <v>1</v>
      </c>
      <c r="AA21" s="7">
        <f>3/3</f>
        <v>1</v>
      </c>
      <c r="AB21" s="7">
        <f>3/3</f>
        <v>1</v>
      </c>
      <c r="AC21" s="7">
        <f>2/3</f>
        <v>0.66666666666666663</v>
      </c>
      <c r="AD21" s="7">
        <f>0/3</f>
        <v>0</v>
      </c>
      <c r="AE21" s="7">
        <f>0/3</f>
        <v>0</v>
      </c>
      <c r="AF21" s="7">
        <f>0/3</f>
        <v>0</v>
      </c>
      <c r="AG21" s="7">
        <f>0/3</f>
        <v>0</v>
      </c>
      <c r="AH21" s="7">
        <f>2/3</f>
        <v>0.66666666666666663</v>
      </c>
      <c r="AI21" t="s">
        <v>48</v>
      </c>
    </row>
    <row r="22" spans="1:35" x14ac:dyDescent="0.25">
      <c r="A22" t="s">
        <v>49</v>
      </c>
      <c r="B22" s="7">
        <f>83/89</f>
        <v>0.93258426966292129</v>
      </c>
      <c r="C22" s="7">
        <f>84/89</f>
        <v>0.9438202247191011</v>
      </c>
      <c r="D22" s="7">
        <f>58/89</f>
        <v>0.651685393258427</v>
      </c>
      <c r="E22" s="7">
        <f>56/89</f>
        <v>0.6292134831460674</v>
      </c>
      <c r="F22" s="7">
        <f>71/89</f>
        <v>0.797752808988764</v>
      </c>
      <c r="G22" s="7">
        <f>69/89</f>
        <v>0.7752808988764045</v>
      </c>
      <c r="H22" s="7">
        <f>70/89</f>
        <v>0.7865168539325843</v>
      </c>
      <c r="I22" s="7">
        <f>0/89</f>
        <v>0</v>
      </c>
      <c r="J22" s="7">
        <f>85/89</f>
        <v>0.9550561797752809</v>
      </c>
      <c r="K22" s="7">
        <f>88/89</f>
        <v>0.9887640449438202</v>
      </c>
      <c r="L22" s="7">
        <f>86/89</f>
        <v>0.9662921348314607</v>
      </c>
      <c r="M22" s="7">
        <f>79/89</f>
        <v>0.88764044943820219</v>
      </c>
      <c r="N22" s="7">
        <f>83/89</f>
        <v>0.93258426966292129</v>
      </c>
      <c r="O22" s="7">
        <f>79/89</f>
        <v>0.88764044943820219</v>
      </c>
      <c r="P22" s="7">
        <f>78/89</f>
        <v>0.8764044943820225</v>
      </c>
      <c r="Q22" s="7">
        <f>64/89</f>
        <v>0.7191011235955056</v>
      </c>
      <c r="R22" s="7">
        <f>78/89</f>
        <v>0.8764044943820225</v>
      </c>
      <c r="S22" s="7">
        <f>75/89</f>
        <v>0.84269662921348309</v>
      </c>
      <c r="T22" s="7">
        <f>80/89</f>
        <v>0.898876404494382</v>
      </c>
      <c r="U22" s="7">
        <f>0/89</f>
        <v>0</v>
      </c>
      <c r="V22" s="7">
        <f>20/89</f>
        <v>0.2247191011235955</v>
      </c>
      <c r="W22" s="7">
        <f>0/89</f>
        <v>0</v>
      </c>
      <c r="X22" s="7">
        <f>83/89</f>
        <v>0.93258426966292129</v>
      </c>
      <c r="Y22" s="7">
        <f>82/89</f>
        <v>0.9213483146067416</v>
      </c>
      <c r="Z22" s="7">
        <f>84/89</f>
        <v>0.9438202247191011</v>
      </c>
      <c r="AA22" s="7">
        <f>87/89</f>
        <v>0.97752808988764039</v>
      </c>
      <c r="AB22" s="7">
        <f>89/89</f>
        <v>1</v>
      </c>
      <c r="AC22" s="7">
        <f>85/89</f>
        <v>0.9550561797752809</v>
      </c>
      <c r="AD22" s="7">
        <f>66/89</f>
        <v>0.7415730337078652</v>
      </c>
      <c r="AE22" s="7">
        <f>1/89</f>
        <v>1.1235955056179775E-2</v>
      </c>
      <c r="AF22" s="7">
        <f>74/89</f>
        <v>0.8314606741573034</v>
      </c>
      <c r="AG22" s="7">
        <f>4/89</f>
        <v>4.49438202247191E-2</v>
      </c>
      <c r="AH22" s="7">
        <f>83/89</f>
        <v>0.93258426966292129</v>
      </c>
      <c r="AI22" t="s">
        <v>49</v>
      </c>
    </row>
    <row r="23" spans="1:35" x14ac:dyDescent="0.25">
      <c r="A23" t="s">
        <v>50</v>
      </c>
      <c r="B23" s="7">
        <f>15/16</f>
        <v>0.9375</v>
      </c>
      <c r="C23" s="7">
        <f>16/16</f>
        <v>1</v>
      </c>
      <c r="D23" s="7">
        <f>11/16</f>
        <v>0.6875</v>
      </c>
      <c r="E23" s="7">
        <f>15/16</f>
        <v>0.9375</v>
      </c>
      <c r="F23" s="7">
        <f>15/16</f>
        <v>0.9375</v>
      </c>
      <c r="G23" s="7">
        <f>14/16</f>
        <v>0.875</v>
      </c>
      <c r="H23" s="7">
        <f>15/16</f>
        <v>0.9375</v>
      </c>
      <c r="I23" s="7">
        <f>0/16</f>
        <v>0</v>
      </c>
      <c r="J23" s="7">
        <f>16/16</f>
        <v>1</v>
      </c>
      <c r="K23" s="7">
        <f>16/16</f>
        <v>1</v>
      </c>
      <c r="L23" s="7">
        <f>15/16</f>
        <v>0.9375</v>
      </c>
      <c r="M23" s="7">
        <f>13/16</f>
        <v>0.8125</v>
      </c>
      <c r="N23" s="7">
        <f>16/16</f>
        <v>1</v>
      </c>
      <c r="O23" s="7">
        <f>15/16</f>
        <v>0.9375</v>
      </c>
      <c r="P23" s="7">
        <f>14/16</f>
        <v>0.875</v>
      </c>
      <c r="Q23" s="7">
        <f>13/16</f>
        <v>0.8125</v>
      </c>
      <c r="R23" s="7">
        <f>14/16</f>
        <v>0.875</v>
      </c>
      <c r="S23" s="7">
        <f>12/16</f>
        <v>0.75</v>
      </c>
      <c r="T23" s="7">
        <f>16/16</f>
        <v>1</v>
      </c>
      <c r="U23" s="7">
        <f>1/16</f>
        <v>6.25E-2</v>
      </c>
      <c r="V23" s="7">
        <f>14/16</f>
        <v>0.875</v>
      </c>
      <c r="W23" s="7">
        <f>0/16</f>
        <v>0</v>
      </c>
      <c r="X23" s="7">
        <f>16/16</f>
        <v>1</v>
      </c>
      <c r="Y23" s="7">
        <f>16/16</f>
        <v>1</v>
      </c>
      <c r="Z23" s="7">
        <f>16/16</f>
        <v>1</v>
      </c>
      <c r="AA23" s="7">
        <f>16/16</f>
        <v>1</v>
      </c>
      <c r="AB23" s="7">
        <f>15/16</f>
        <v>0.9375</v>
      </c>
      <c r="AC23" s="7">
        <f>15/16</f>
        <v>0.9375</v>
      </c>
      <c r="AD23" s="7">
        <f>13/16</f>
        <v>0.8125</v>
      </c>
      <c r="AE23" s="7">
        <f>0/16</f>
        <v>0</v>
      </c>
      <c r="AF23" s="7">
        <f>9/16</f>
        <v>0.5625</v>
      </c>
      <c r="AG23" s="7">
        <f>0/16</f>
        <v>0</v>
      </c>
      <c r="AH23" s="7">
        <f>15/16</f>
        <v>0.9375</v>
      </c>
      <c r="AI23" t="s">
        <v>50</v>
      </c>
    </row>
    <row r="24" spans="1:35" x14ac:dyDescent="0.25">
      <c r="A24" t="s">
        <v>51</v>
      </c>
      <c r="B24" s="7">
        <f t="shared" ref="B24:H24" si="23">1/1</f>
        <v>1</v>
      </c>
      <c r="C24" s="7">
        <f t="shared" si="23"/>
        <v>1</v>
      </c>
      <c r="D24" s="7">
        <f t="shared" si="23"/>
        <v>1</v>
      </c>
      <c r="E24" s="7">
        <f t="shared" si="23"/>
        <v>1</v>
      </c>
      <c r="F24" s="7">
        <f t="shared" si="23"/>
        <v>1</v>
      </c>
      <c r="G24" s="7">
        <f t="shared" si="23"/>
        <v>1</v>
      </c>
      <c r="H24" s="7">
        <f t="shared" si="23"/>
        <v>1</v>
      </c>
      <c r="I24" s="7">
        <f>0/1</f>
        <v>0</v>
      </c>
      <c r="J24" s="7">
        <f t="shared" ref="J24:P24" si="24">1/1</f>
        <v>1</v>
      </c>
      <c r="K24" s="7">
        <f t="shared" si="24"/>
        <v>1</v>
      </c>
      <c r="L24" s="7">
        <f t="shared" si="24"/>
        <v>1</v>
      </c>
      <c r="M24" s="7">
        <f t="shared" si="24"/>
        <v>1</v>
      </c>
      <c r="N24" s="7">
        <f t="shared" si="24"/>
        <v>1</v>
      </c>
      <c r="O24" s="7">
        <f t="shared" si="24"/>
        <v>1</v>
      </c>
      <c r="P24" s="7">
        <f t="shared" si="24"/>
        <v>1</v>
      </c>
      <c r="Q24" s="7">
        <f>0/1</f>
        <v>0</v>
      </c>
      <c r="R24" s="7">
        <f>1/1</f>
        <v>1</v>
      </c>
      <c r="S24" s="7">
        <f>0/1</f>
        <v>0</v>
      </c>
      <c r="T24" s="7">
        <f>1/1</f>
        <v>1</v>
      </c>
      <c r="U24" s="7">
        <f>0/1</f>
        <v>0</v>
      </c>
      <c r="V24" s="7">
        <f>0/1</f>
        <v>0</v>
      </c>
      <c r="W24" s="7">
        <f t="shared" ref="W24:AB24" si="25">1/1</f>
        <v>1</v>
      </c>
      <c r="X24" s="7">
        <f t="shared" si="25"/>
        <v>1</v>
      </c>
      <c r="Y24" s="7">
        <f t="shared" si="25"/>
        <v>1</v>
      </c>
      <c r="Z24" s="7">
        <f t="shared" si="25"/>
        <v>1</v>
      </c>
      <c r="AA24" s="7">
        <f t="shared" si="25"/>
        <v>1</v>
      </c>
      <c r="AB24" s="7">
        <f t="shared" si="25"/>
        <v>1</v>
      </c>
      <c r="AC24" s="7">
        <f>1/1</f>
        <v>1</v>
      </c>
      <c r="AD24" s="7">
        <f>0/1</f>
        <v>0</v>
      </c>
      <c r="AE24" s="7">
        <f>0/1</f>
        <v>0</v>
      </c>
      <c r="AF24" s="7">
        <f>1/1</f>
        <v>1</v>
      </c>
      <c r="AG24" s="7">
        <f>0/1</f>
        <v>0</v>
      </c>
      <c r="AH24" s="7">
        <f>1/1</f>
        <v>1</v>
      </c>
      <c r="AI24" t="s">
        <v>51</v>
      </c>
    </row>
    <row r="25" spans="1:35" x14ac:dyDescent="0.25">
      <c r="A25" t="s">
        <v>52</v>
      </c>
      <c r="B25" s="7">
        <f>34/36</f>
        <v>0.94444444444444442</v>
      </c>
      <c r="C25" s="7">
        <f>30/36</f>
        <v>0.83333333333333337</v>
      </c>
      <c r="D25" s="7">
        <f>22/36</f>
        <v>0.61111111111111116</v>
      </c>
      <c r="E25" s="7">
        <f>30/36</f>
        <v>0.83333333333333337</v>
      </c>
      <c r="F25" s="7">
        <f>29/36</f>
        <v>0.80555555555555558</v>
      </c>
      <c r="G25" s="7">
        <f>32/36</f>
        <v>0.88888888888888884</v>
      </c>
      <c r="H25" s="7">
        <f>32/36</f>
        <v>0.88888888888888884</v>
      </c>
      <c r="I25" s="7">
        <f>0/36</f>
        <v>0</v>
      </c>
      <c r="J25" s="7">
        <f>36/36</f>
        <v>1</v>
      </c>
      <c r="K25" s="7">
        <f>36/36</f>
        <v>1</v>
      </c>
      <c r="L25" s="7">
        <f>36/36</f>
        <v>1</v>
      </c>
      <c r="M25" s="7">
        <f>34/36</f>
        <v>0.94444444444444442</v>
      </c>
      <c r="N25" s="7">
        <f>34/36</f>
        <v>0.94444444444444442</v>
      </c>
      <c r="O25" s="7">
        <f>35/36</f>
        <v>0.97222222222222221</v>
      </c>
      <c r="P25" s="7">
        <f>35/36</f>
        <v>0.97222222222222221</v>
      </c>
      <c r="Q25" s="7">
        <f>30/36</f>
        <v>0.83333333333333337</v>
      </c>
      <c r="R25" s="7">
        <f>28/36</f>
        <v>0.77777777777777779</v>
      </c>
      <c r="S25" s="7">
        <f>23/36</f>
        <v>0.63888888888888884</v>
      </c>
      <c r="T25" s="7">
        <f>31/36</f>
        <v>0.86111111111111116</v>
      </c>
      <c r="U25" s="7">
        <f>0/36</f>
        <v>0</v>
      </c>
      <c r="V25" s="7">
        <f>16/36</f>
        <v>0.44444444444444442</v>
      </c>
      <c r="W25" s="7">
        <f>1/36</f>
        <v>2.7777777777777776E-2</v>
      </c>
      <c r="X25" s="7">
        <f>34/36</f>
        <v>0.94444444444444442</v>
      </c>
      <c r="Y25" s="7">
        <f>34/36</f>
        <v>0.94444444444444442</v>
      </c>
      <c r="Z25" s="7">
        <f>35/36</f>
        <v>0.97222222222222221</v>
      </c>
      <c r="AA25" s="7">
        <f>36/36</f>
        <v>1</v>
      </c>
      <c r="AB25" s="7">
        <f>36/36</f>
        <v>1</v>
      </c>
      <c r="AC25" s="7">
        <f>36/36</f>
        <v>1</v>
      </c>
      <c r="AD25" s="7">
        <f>2/36</f>
        <v>5.5555555555555552E-2</v>
      </c>
      <c r="AE25" s="7">
        <f>0/36</f>
        <v>0</v>
      </c>
      <c r="AF25" s="7">
        <f>24/36</f>
        <v>0.66666666666666663</v>
      </c>
      <c r="AG25" s="7">
        <f>0/36</f>
        <v>0</v>
      </c>
      <c r="AH25" s="7">
        <f>33/36</f>
        <v>0.91666666666666663</v>
      </c>
      <c r="AI25" t="s">
        <v>52</v>
      </c>
    </row>
    <row r="26" spans="1:35" x14ac:dyDescent="0.25">
      <c r="A26" t="s">
        <v>53</v>
      </c>
      <c r="B26" s="7">
        <f>98/105</f>
        <v>0.93333333333333335</v>
      </c>
      <c r="C26" s="7">
        <f>104/105</f>
        <v>0.99047619047619051</v>
      </c>
      <c r="D26" s="7">
        <f>85/105</f>
        <v>0.80952380952380953</v>
      </c>
      <c r="E26" s="7">
        <f>82/105</f>
        <v>0.78095238095238095</v>
      </c>
      <c r="F26" s="7">
        <f>100/105</f>
        <v>0.95238095238095233</v>
      </c>
      <c r="G26" s="7">
        <f>104/105</f>
        <v>0.99047619047619051</v>
      </c>
      <c r="H26" s="7">
        <f>101/105</f>
        <v>0.96190476190476193</v>
      </c>
      <c r="I26" s="7">
        <f>56/105</f>
        <v>0.53333333333333333</v>
      </c>
      <c r="J26" s="7">
        <f>104/105</f>
        <v>0.99047619047619051</v>
      </c>
      <c r="K26" s="7">
        <f>105/105</f>
        <v>1</v>
      </c>
      <c r="L26" s="7">
        <f>103/105</f>
        <v>0.98095238095238091</v>
      </c>
      <c r="M26" s="7">
        <f>103/105</f>
        <v>0.98095238095238091</v>
      </c>
      <c r="N26" s="7">
        <f>103/105</f>
        <v>0.98095238095238091</v>
      </c>
      <c r="O26" s="7">
        <f>104/105</f>
        <v>0.99047619047619051</v>
      </c>
      <c r="P26" s="7">
        <f>98/105</f>
        <v>0.93333333333333335</v>
      </c>
      <c r="Q26" s="7">
        <f>88/105</f>
        <v>0.83809523809523812</v>
      </c>
      <c r="R26" s="7">
        <f>95/105</f>
        <v>0.90476190476190477</v>
      </c>
      <c r="S26" s="7">
        <f>0/105</f>
        <v>0</v>
      </c>
      <c r="T26" s="7">
        <f>93/105</f>
        <v>0.88571428571428568</v>
      </c>
      <c r="U26" s="7">
        <f>68/105</f>
        <v>0.64761904761904765</v>
      </c>
      <c r="V26" s="7">
        <f>75/105</f>
        <v>0.7142857142857143</v>
      </c>
      <c r="W26" s="7">
        <f>78/105</f>
        <v>0.74285714285714288</v>
      </c>
      <c r="X26" s="7">
        <f>101/105</f>
        <v>0.96190476190476193</v>
      </c>
      <c r="Y26" s="7">
        <f>100/105</f>
        <v>0.95238095238095233</v>
      </c>
      <c r="Z26" s="7">
        <f>103/105</f>
        <v>0.98095238095238091</v>
      </c>
      <c r="AA26" s="7">
        <f>104/105</f>
        <v>0.99047619047619051</v>
      </c>
      <c r="AB26" s="7">
        <f>104/105</f>
        <v>0.99047619047619051</v>
      </c>
      <c r="AC26" s="7">
        <f>104/105</f>
        <v>0.99047619047619051</v>
      </c>
      <c r="AD26" s="7">
        <f>10/105</f>
        <v>9.5238095238095233E-2</v>
      </c>
      <c r="AE26" s="7">
        <f>0/105</f>
        <v>0</v>
      </c>
      <c r="AF26" s="7">
        <f>30/105</f>
        <v>0.2857142857142857</v>
      </c>
      <c r="AG26" s="7">
        <f>0/105</f>
        <v>0</v>
      </c>
      <c r="AH26" s="7">
        <f>102/105</f>
        <v>0.97142857142857142</v>
      </c>
      <c r="AI26" t="s">
        <v>53</v>
      </c>
    </row>
    <row r="27" spans="1:35" x14ac:dyDescent="0.25">
      <c r="A27" t="s">
        <v>54</v>
      </c>
      <c r="B27" s="7">
        <f>1/1</f>
        <v>1</v>
      </c>
      <c r="C27" s="7">
        <f>1/1</f>
        <v>1</v>
      </c>
      <c r="D27" s="7">
        <f>0/1</f>
        <v>0</v>
      </c>
      <c r="E27" s="7">
        <f>1/1</f>
        <v>1</v>
      </c>
      <c r="F27" s="7">
        <f>0/1</f>
        <v>0</v>
      </c>
      <c r="G27" s="7">
        <f>1/1</f>
        <v>1</v>
      </c>
      <c r="H27" s="7">
        <f>1/1</f>
        <v>1</v>
      </c>
      <c r="I27" s="7">
        <f>0/1</f>
        <v>0</v>
      </c>
      <c r="J27" s="7">
        <f t="shared" ref="J27:T27" si="26">1/1</f>
        <v>1</v>
      </c>
      <c r="K27" s="7">
        <f t="shared" si="26"/>
        <v>1</v>
      </c>
      <c r="L27" s="7">
        <f t="shared" si="26"/>
        <v>1</v>
      </c>
      <c r="M27" s="7">
        <f t="shared" si="26"/>
        <v>1</v>
      </c>
      <c r="N27" s="7">
        <f t="shared" si="26"/>
        <v>1</v>
      </c>
      <c r="O27" s="7">
        <f t="shared" si="26"/>
        <v>1</v>
      </c>
      <c r="P27" s="7">
        <f t="shared" si="26"/>
        <v>1</v>
      </c>
      <c r="Q27" s="7">
        <f t="shared" si="26"/>
        <v>1</v>
      </c>
      <c r="R27" s="7">
        <f t="shared" si="26"/>
        <v>1</v>
      </c>
      <c r="S27" s="7">
        <f>0/1</f>
        <v>0</v>
      </c>
      <c r="T27" s="7">
        <f t="shared" si="26"/>
        <v>1</v>
      </c>
      <c r="U27" s="7">
        <f>0/1</f>
        <v>0</v>
      </c>
      <c r="V27" s="7">
        <f>1/1</f>
        <v>1</v>
      </c>
      <c r="W27" s="7">
        <f>0/1</f>
        <v>0</v>
      </c>
      <c r="X27" s="7">
        <f t="shared" ref="X27:AC27" si="27">1/1</f>
        <v>1</v>
      </c>
      <c r="Y27" s="7">
        <f t="shared" si="27"/>
        <v>1</v>
      </c>
      <c r="Z27" s="7">
        <f t="shared" si="27"/>
        <v>1</v>
      </c>
      <c r="AA27" s="7">
        <f t="shared" si="27"/>
        <v>1</v>
      </c>
      <c r="AB27" s="7">
        <f t="shared" si="27"/>
        <v>1</v>
      </c>
      <c r="AC27" s="7">
        <f t="shared" si="27"/>
        <v>1</v>
      </c>
      <c r="AD27" s="7">
        <f>0/1</f>
        <v>0</v>
      </c>
      <c r="AE27" s="7">
        <f>0/1</f>
        <v>0</v>
      </c>
      <c r="AF27" s="7">
        <f>1/1</f>
        <v>1</v>
      </c>
      <c r="AG27" s="7">
        <f>0/1</f>
        <v>0</v>
      </c>
      <c r="AH27" s="7">
        <f>1/1</f>
        <v>1</v>
      </c>
      <c r="AI27" t="s">
        <v>54</v>
      </c>
    </row>
    <row r="28" spans="1:35" x14ac:dyDescent="0.25">
      <c r="A28" t="s">
        <v>55</v>
      </c>
      <c r="B28" s="7">
        <f>0/10</f>
        <v>0</v>
      </c>
      <c r="C28" s="7">
        <f>9/10</f>
        <v>0.9</v>
      </c>
      <c r="D28" s="7">
        <f>9/10</f>
        <v>0.9</v>
      </c>
      <c r="E28" s="7">
        <f>10/10</f>
        <v>1</v>
      </c>
      <c r="F28" s="7">
        <f>0/10</f>
        <v>0</v>
      </c>
      <c r="G28" s="7">
        <f>0/10</f>
        <v>0</v>
      </c>
      <c r="H28" s="7">
        <f>10/10</f>
        <v>1</v>
      </c>
      <c r="I28" s="7">
        <f>0/10</f>
        <v>0</v>
      </c>
      <c r="J28" s="7">
        <f>7/10</f>
        <v>0.7</v>
      </c>
      <c r="K28" s="7">
        <f>10/10</f>
        <v>1</v>
      </c>
      <c r="L28" s="7">
        <f>10/10</f>
        <v>1</v>
      </c>
      <c r="M28" s="7">
        <f>0/10</f>
        <v>0</v>
      </c>
      <c r="N28" s="7">
        <f>0/10</f>
        <v>0</v>
      </c>
      <c r="O28" s="7">
        <f>0/10</f>
        <v>0</v>
      </c>
      <c r="P28" s="7">
        <f>1/10</f>
        <v>0.1</v>
      </c>
      <c r="Q28" s="7">
        <f>6/10</f>
        <v>0.6</v>
      </c>
      <c r="R28" s="7">
        <f t="shared" ref="R28:X28" si="28">0/10</f>
        <v>0</v>
      </c>
      <c r="S28" s="7">
        <f t="shared" si="28"/>
        <v>0</v>
      </c>
      <c r="T28" s="7">
        <f t="shared" si="28"/>
        <v>0</v>
      </c>
      <c r="U28" s="7">
        <f t="shared" si="28"/>
        <v>0</v>
      </c>
      <c r="V28" s="7">
        <f t="shared" si="28"/>
        <v>0</v>
      </c>
      <c r="W28" s="7">
        <f t="shared" si="28"/>
        <v>0</v>
      </c>
      <c r="X28" s="7">
        <f t="shared" si="28"/>
        <v>0</v>
      </c>
      <c r="Y28" s="7">
        <f>4/10</f>
        <v>0.4</v>
      </c>
      <c r="Z28" s="7">
        <f>0/10</f>
        <v>0</v>
      </c>
      <c r="AA28" s="7">
        <f>10/10</f>
        <v>1</v>
      </c>
      <c r="AB28" s="7">
        <f>6/10</f>
        <v>0.6</v>
      </c>
      <c r="AC28" s="7">
        <f>7/10</f>
        <v>0.7</v>
      </c>
      <c r="AD28" s="7">
        <f>0/10</f>
        <v>0</v>
      </c>
      <c r="AE28" s="7">
        <f>0/10</f>
        <v>0</v>
      </c>
      <c r="AF28" s="7">
        <f>0/10</f>
        <v>0</v>
      </c>
      <c r="AG28" s="7">
        <f>0/10</f>
        <v>0</v>
      </c>
      <c r="AH28" s="7">
        <f>0/10</f>
        <v>0</v>
      </c>
      <c r="AI28" t="s">
        <v>55</v>
      </c>
    </row>
    <row r="29" spans="1:35" x14ac:dyDescent="0.25">
      <c r="A29" t="s">
        <v>56</v>
      </c>
      <c r="B29" s="7">
        <f>0/2</f>
        <v>0</v>
      </c>
      <c r="C29" s="7">
        <f>2/2</f>
        <v>1</v>
      </c>
      <c r="D29" s="7">
        <f>0/2</f>
        <v>0</v>
      </c>
      <c r="E29" s="7">
        <f>1/2</f>
        <v>0.5</v>
      </c>
      <c r="F29" s="7">
        <f>0/2</f>
        <v>0</v>
      </c>
      <c r="G29" s="7">
        <f>0/2</f>
        <v>0</v>
      </c>
      <c r="H29" s="7">
        <f>2/2</f>
        <v>1</v>
      </c>
      <c r="I29" s="7">
        <f>0/2</f>
        <v>0</v>
      </c>
      <c r="J29" s="7">
        <f>1/2</f>
        <v>0.5</v>
      </c>
      <c r="K29" s="7">
        <f>1/2</f>
        <v>0.5</v>
      </c>
      <c r="L29" s="7">
        <f>1/2</f>
        <v>0.5</v>
      </c>
      <c r="M29" s="7">
        <f>0/2</f>
        <v>0</v>
      </c>
      <c r="N29" s="7">
        <f>0/2</f>
        <v>0</v>
      </c>
      <c r="O29" s="7">
        <f>1/2</f>
        <v>0.5</v>
      </c>
      <c r="P29" s="7">
        <f>0/2</f>
        <v>0</v>
      </c>
      <c r="Q29" s="7">
        <f>2/2</f>
        <v>1</v>
      </c>
      <c r="R29" s="7">
        <f t="shared" ref="R29:X29" si="29">0/2</f>
        <v>0</v>
      </c>
      <c r="S29" s="7">
        <f t="shared" si="29"/>
        <v>0</v>
      </c>
      <c r="T29" s="7">
        <f t="shared" si="29"/>
        <v>0</v>
      </c>
      <c r="U29" s="7">
        <f t="shared" si="29"/>
        <v>0</v>
      </c>
      <c r="V29" s="7">
        <f t="shared" si="29"/>
        <v>0</v>
      </c>
      <c r="W29" s="7">
        <f t="shared" si="29"/>
        <v>0</v>
      </c>
      <c r="X29" s="7">
        <f t="shared" si="29"/>
        <v>0</v>
      </c>
      <c r="Y29" s="7">
        <f>1/2</f>
        <v>0.5</v>
      </c>
      <c r="Z29" s="7">
        <f>0/2</f>
        <v>0</v>
      </c>
      <c r="AA29" s="7">
        <f>1/2</f>
        <v>0.5</v>
      </c>
      <c r="AB29" s="7">
        <f>1/2</f>
        <v>0.5</v>
      </c>
      <c r="AC29" s="7">
        <f>1/2</f>
        <v>0.5</v>
      </c>
      <c r="AD29" s="7">
        <f>0/2</f>
        <v>0</v>
      </c>
      <c r="AE29" s="7">
        <f>0/2</f>
        <v>0</v>
      </c>
      <c r="AF29" s="7">
        <f>0/2</f>
        <v>0</v>
      </c>
      <c r="AG29" s="7">
        <f>0/2</f>
        <v>0</v>
      </c>
      <c r="AH29" s="7">
        <f>0/2</f>
        <v>0</v>
      </c>
      <c r="AI29" t="s">
        <v>56</v>
      </c>
    </row>
    <row r="30" spans="1:35" x14ac:dyDescent="0.25">
      <c r="A30" t="s">
        <v>57</v>
      </c>
      <c r="B30" s="7">
        <f>0/1</f>
        <v>0</v>
      </c>
      <c r="C30" s="7">
        <f>0/1</f>
        <v>0</v>
      </c>
      <c r="D30" s="7">
        <f>0/1</f>
        <v>0</v>
      </c>
      <c r="E30" s="7">
        <f>1/1</f>
        <v>1</v>
      </c>
      <c r="F30" s="7">
        <f t="shared" ref="F30:G32" si="30">0/1</f>
        <v>0</v>
      </c>
      <c r="G30" s="7">
        <f t="shared" si="30"/>
        <v>0</v>
      </c>
      <c r="H30" s="7">
        <f>1/1</f>
        <v>1</v>
      </c>
      <c r="I30" s="7">
        <f>0/1</f>
        <v>0</v>
      </c>
      <c r="J30" s="7">
        <f>1/1</f>
        <v>1</v>
      </c>
      <c r="K30" s="7">
        <f>1/1</f>
        <v>1</v>
      </c>
      <c r="L30" s="7">
        <f>1/1</f>
        <v>1</v>
      </c>
      <c r="M30" s="7">
        <f>0/1</f>
        <v>0</v>
      </c>
      <c r="N30" s="7">
        <f>0/1</f>
        <v>0</v>
      </c>
      <c r="O30" s="7">
        <f>0/1</f>
        <v>0</v>
      </c>
      <c r="P30" s="7">
        <f>0/1</f>
        <v>0</v>
      </c>
      <c r="Q30" s="7">
        <f>1/1</f>
        <v>1</v>
      </c>
      <c r="R30" s="7">
        <f t="shared" ref="R30:Z31" si="31">0/1</f>
        <v>0</v>
      </c>
      <c r="S30" s="7">
        <f t="shared" si="31"/>
        <v>0</v>
      </c>
      <c r="T30" s="7">
        <f t="shared" si="31"/>
        <v>0</v>
      </c>
      <c r="U30" s="7">
        <f t="shared" si="31"/>
        <v>0</v>
      </c>
      <c r="V30" s="7">
        <f t="shared" si="31"/>
        <v>0</v>
      </c>
      <c r="W30" s="7">
        <f t="shared" si="31"/>
        <v>0</v>
      </c>
      <c r="X30" s="7">
        <f t="shared" si="31"/>
        <v>0</v>
      </c>
      <c r="Y30" s="7">
        <f t="shared" si="31"/>
        <v>0</v>
      </c>
      <c r="Z30" s="7">
        <f t="shared" si="31"/>
        <v>0</v>
      </c>
      <c r="AA30" s="7">
        <f t="shared" ref="AA30:AC31" si="32">1/1</f>
        <v>1</v>
      </c>
      <c r="AB30" s="7">
        <f t="shared" si="32"/>
        <v>1</v>
      </c>
      <c r="AC30" s="7">
        <f t="shared" si="32"/>
        <v>1</v>
      </c>
      <c r="AD30" s="7">
        <f>0/1</f>
        <v>0</v>
      </c>
      <c r="AE30" s="7">
        <f>0/1</f>
        <v>0</v>
      </c>
      <c r="AF30" s="7">
        <f>0/1</f>
        <v>0</v>
      </c>
      <c r="AG30" s="7">
        <f>0/1</f>
        <v>0</v>
      </c>
      <c r="AH30" s="7">
        <f>0/1</f>
        <v>0</v>
      </c>
      <c r="AI30" t="s">
        <v>57</v>
      </c>
    </row>
    <row r="31" spans="1:35" x14ac:dyDescent="0.25">
      <c r="A31" t="s">
        <v>58</v>
      </c>
      <c r="B31" s="7">
        <f>0/1</f>
        <v>0</v>
      </c>
      <c r="C31" s="7">
        <f>1/1</f>
        <v>1</v>
      </c>
      <c r="D31" s="7">
        <f>0/1</f>
        <v>0</v>
      </c>
      <c r="E31" s="7">
        <f>1/1</f>
        <v>1</v>
      </c>
      <c r="F31" s="7">
        <f t="shared" si="30"/>
        <v>0</v>
      </c>
      <c r="G31" s="7">
        <f t="shared" si="30"/>
        <v>0</v>
      </c>
      <c r="H31" s="7">
        <f>0/1</f>
        <v>0</v>
      </c>
      <c r="I31" s="7">
        <f>0/1</f>
        <v>0</v>
      </c>
      <c r="J31" s="7">
        <f t="shared" ref="J31:N32" si="33">0/1</f>
        <v>0</v>
      </c>
      <c r="K31" s="7">
        <f t="shared" si="33"/>
        <v>0</v>
      </c>
      <c r="L31" s="7">
        <f t="shared" si="33"/>
        <v>0</v>
      </c>
      <c r="M31" s="7">
        <f t="shared" si="33"/>
        <v>0</v>
      </c>
      <c r="N31" s="7">
        <f t="shared" si="33"/>
        <v>0</v>
      </c>
      <c r="O31" s="7">
        <f>1/1</f>
        <v>1</v>
      </c>
      <c r="P31" s="7">
        <f>0/1</f>
        <v>0</v>
      </c>
      <c r="Q31" s="7">
        <f>0/1</f>
        <v>0</v>
      </c>
      <c r="R31" s="7">
        <f t="shared" si="31"/>
        <v>0</v>
      </c>
      <c r="S31" s="7">
        <f t="shared" si="31"/>
        <v>0</v>
      </c>
      <c r="T31" s="7">
        <f t="shared" si="31"/>
        <v>0</v>
      </c>
      <c r="U31" s="7">
        <f t="shared" si="31"/>
        <v>0</v>
      </c>
      <c r="V31" s="7">
        <f t="shared" si="31"/>
        <v>0</v>
      </c>
      <c r="W31" s="7">
        <f t="shared" si="31"/>
        <v>0</v>
      </c>
      <c r="X31" s="7">
        <f t="shared" si="31"/>
        <v>0</v>
      </c>
      <c r="Y31" s="7">
        <f t="shared" si="31"/>
        <v>0</v>
      </c>
      <c r="Z31" s="7">
        <f t="shared" si="31"/>
        <v>0</v>
      </c>
      <c r="AA31" s="7">
        <f t="shared" si="32"/>
        <v>1</v>
      </c>
      <c r="AB31" s="7">
        <f t="shared" si="32"/>
        <v>1</v>
      </c>
      <c r="AC31" s="7">
        <f t="shared" si="32"/>
        <v>1</v>
      </c>
      <c r="AD31" s="7">
        <f t="shared" ref="AD31:AG32" si="34">0/1</f>
        <v>0</v>
      </c>
      <c r="AE31" s="7">
        <f t="shared" si="34"/>
        <v>0</v>
      </c>
      <c r="AF31" s="7">
        <f t="shared" si="34"/>
        <v>0</v>
      </c>
      <c r="AG31" s="7">
        <f t="shared" si="34"/>
        <v>0</v>
      </c>
      <c r="AH31" s="7">
        <f>0/1</f>
        <v>0</v>
      </c>
      <c r="AI31" t="s">
        <v>58</v>
      </c>
    </row>
    <row r="32" spans="1:35" x14ac:dyDescent="0.25">
      <c r="A32" t="s">
        <v>59</v>
      </c>
      <c r="B32" s="7">
        <f>0/1</f>
        <v>0</v>
      </c>
      <c r="C32" s="7">
        <f>0/1</f>
        <v>0</v>
      </c>
      <c r="D32" s="7">
        <f>0/1</f>
        <v>0</v>
      </c>
      <c r="E32" s="7">
        <f>0/1</f>
        <v>0</v>
      </c>
      <c r="F32" s="7">
        <f t="shared" si="30"/>
        <v>0</v>
      </c>
      <c r="G32" s="7">
        <f t="shared" si="30"/>
        <v>0</v>
      </c>
      <c r="H32" s="7">
        <f>1/1</f>
        <v>1</v>
      </c>
      <c r="I32" s="7">
        <f>0/1</f>
        <v>0</v>
      </c>
      <c r="J32" s="7">
        <f t="shared" si="33"/>
        <v>0</v>
      </c>
      <c r="K32" s="7">
        <f t="shared" si="33"/>
        <v>0</v>
      </c>
      <c r="L32" s="7">
        <f t="shared" si="33"/>
        <v>0</v>
      </c>
      <c r="M32" s="7">
        <f t="shared" si="33"/>
        <v>0</v>
      </c>
      <c r="N32" s="7">
        <f t="shared" si="33"/>
        <v>0</v>
      </c>
      <c r="O32" s="7">
        <f>0/1</f>
        <v>0</v>
      </c>
      <c r="P32" s="7">
        <f>0/1</f>
        <v>0</v>
      </c>
      <c r="Q32" s="7">
        <f>1/1</f>
        <v>1</v>
      </c>
      <c r="R32" s="7">
        <f t="shared" ref="R32:Y32" si="35">0/1</f>
        <v>0</v>
      </c>
      <c r="S32" s="7">
        <f t="shared" si="35"/>
        <v>0</v>
      </c>
      <c r="T32" s="7">
        <f t="shared" si="35"/>
        <v>0</v>
      </c>
      <c r="U32" s="7">
        <f t="shared" si="35"/>
        <v>0</v>
      </c>
      <c r="V32" s="7">
        <f t="shared" si="35"/>
        <v>0</v>
      </c>
      <c r="W32" s="7">
        <f t="shared" si="35"/>
        <v>0</v>
      </c>
      <c r="X32" s="7">
        <f t="shared" si="35"/>
        <v>0</v>
      </c>
      <c r="Y32" s="7">
        <f t="shared" si="35"/>
        <v>0</v>
      </c>
      <c r="Z32" s="7">
        <f>0/1</f>
        <v>0</v>
      </c>
      <c r="AA32" s="7">
        <f>1/1</f>
        <v>1</v>
      </c>
      <c r="AB32" s="7">
        <f>0/1</f>
        <v>0</v>
      </c>
      <c r="AC32" s="7">
        <f>0/1</f>
        <v>0</v>
      </c>
      <c r="AD32" s="7">
        <f t="shared" si="34"/>
        <v>0</v>
      </c>
      <c r="AE32" s="7">
        <f t="shared" si="34"/>
        <v>0</v>
      </c>
      <c r="AF32" s="7">
        <f t="shared" si="34"/>
        <v>0</v>
      </c>
      <c r="AG32" s="7">
        <f t="shared" si="34"/>
        <v>0</v>
      </c>
      <c r="AH32" s="7">
        <f>0/1</f>
        <v>0</v>
      </c>
      <c r="AI32" t="s">
        <v>59</v>
      </c>
    </row>
    <row r="33" spans="1:35" x14ac:dyDescent="0.25">
      <c r="A33" t="s">
        <v>60</v>
      </c>
      <c r="B33" s="7">
        <f>0/3</f>
        <v>0</v>
      </c>
      <c r="C33" s="7">
        <f>3/3</f>
        <v>1</v>
      </c>
      <c r="D33" s="7">
        <f>2/3</f>
        <v>0.66666666666666663</v>
      </c>
      <c r="E33" s="7">
        <f>3/3</f>
        <v>1</v>
      </c>
      <c r="F33" s="7">
        <f>0/3</f>
        <v>0</v>
      </c>
      <c r="G33" s="7">
        <f>0/3</f>
        <v>0</v>
      </c>
      <c r="H33" s="7">
        <f>2/3</f>
        <v>0.66666666666666663</v>
      </c>
      <c r="I33" s="7">
        <f>0/3</f>
        <v>0</v>
      </c>
      <c r="J33" s="7">
        <f>0/3</f>
        <v>0</v>
      </c>
      <c r="K33" s="7">
        <f>2/3</f>
        <v>0.66666666666666663</v>
      </c>
      <c r="L33" s="7">
        <f>1/3</f>
        <v>0.33333333333333331</v>
      </c>
      <c r="M33" s="7">
        <f>0/3</f>
        <v>0</v>
      </c>
      <c r="N33" s="7">
        <f>0/3</f>
        <v>0</v>
      </c>
      <c r="O33" s="7">
        <f>0/3</f>
        <v>0</v>
      </c>
      <c r="P33" s="7">
        <f>0/3</f>
        <v>0</v>
      </c>
      <c r="Q33" s="7">
        <f>1/3</f>
        <v>0.33333333333333331</v>
      </c>
      <c r="R33" s="7">
        <f>1/3</f>
        <v>0.33333333333333331</v>
      </c>
      <c r="S33" s="7">
        <f t="shared" ref="S33:Z33" si="36">0/3</f>
        <v>0</v>
      </c>
      <c r="T33" s="7">
        <f t="shared" si="36"/>
        <v>0</v>
      </c>
      <c r="U33" s="7">
        <f t="shared" si="36"/>
        <v>0</v>
      </c>
      <c r="V33" s="7">
        <f t="shared" si="36"/>
        <v>0</v>
      </c>
      <c r="W33" s="7">
        <f t="shared" si="36"/>
        <v>0</v>
      </c>
      <c r="X33" s="7">
        <f t="shared" si="36"/>
        <v>0</v>
      </c>
      <c r="Y33" s="7">
        <f t="shared" si="36"/>
        <v>0</v>
      </c>
      <c r="Z33" s="7">
        <f t="shared" si="36"/>
        <v>0</v>
      </c>
      <c r="AA33" s="7">
        <f>3/3</f>
        <v>1</v>
      </c>
      <c r="AB33" s="7">
        <f>1/3</f>
        <v>0.33333333333333331</v>
      </c>
      <c r="AC33" s="7">
        <f t="shared" ref="AC33:AH33" si="37">0/3</f>
        <v>0</v>
      </c>
      <c r="AD33" s="7">
        <f t="shared" si="37"/>
        <v>0</v>
      </c>
      <c r="AE33" s="7">
        <f t="shared" si="37"/>
        <v>0</v>
      </c>
      <c r="AF33" s="7">
        <f t="shared" si="37"/>
        <v>0</v>
      </c>
      <c r="AG33" s="7">
        <f t="shared" si="37"/>
        <v>0</v>
      </c>
      <c r="AH33" s="7">
        <f t="shared" si="37"/>
        <v>0</v>
      </c>
      <c r="AI33" t="s">
        <v>60</v>
      </c>
    </row>
    <row r="34" spans="1:35" x14ac:dyDescent="0.25">
      <c r="A34" t="s">
        <v>61</v>
      </c>
      <c r="B34" s="7">
        <f>0/1</f>
        <v>0</v>
      </c>
      <c r="C34" s="7">
        <f>1/1</f>
        <v>1</v>
      </c>
      <c r="D34" s="7">
        <f>1/1</f>
        <v>1</v>
      </c>
      <c r="E34" s="7">
        <f>1/1</f>
        <v>1</v>
      </c>
      <c r="F34" s="7">
        <f>0/1</f>
        <v>0</v>
      </c>
      <c r="G34" s="7">
        <f>0/1</f>
        <v>0</v>
      </c>
      <c r="H34" s="7">
        <f>1/1</f>
        <v>1</v>
      </c>
      <c r="I34" s="7">
        <f t="shared" ref="I34:Z34" si="38">0/1</f>
        <v>0</v>
      </c>
      <c r="J34" s="7">
        <f t="shared" si="38"/>
        <v>0</v>
      </c>
      <c r="K34" s="7">
        <f t="shared" si="38"/>
        <v>0</v>
      </c>
      <c r="L34" s="7">
        <f t="shared" si="38"/>
        <v>0</v>
      </c>
      <c r="M34" s="7">
        <f t="shared" si="38"/>
        <v>0</v>
      </c>
      <c r="N34" s="7">
        <f t="shared" si="38"/>
        <v>0</v>
      </c>
      <c r="O34" s="7">
        <f t="shared" si="38"/>
        <v>0</v>
      </c>
      <c r="P34" s="7">
        <f t="shared" si="38"/>
        <v>0</v>
      </c>
      <c r="Q34" s="7">
        <f t="shared" si="38"/>
        <v>0</v>
      </c>
      <c r="R34" s="7">
        <f t="shared" si="38"/>
        <v>0</v>
      </c>
      <c r="S34" s="7">
        <f t="shared" si="38"/>
        <v>0</v>
      </c>
      <c r="T34" s="7">
        <f t="shared" si="38"/>
        <v>0</v>
      </c>
      <c r="U34" s="7">
        <f t="shared" si="38"/>
        <v>0</v>
      </c>
      <c r="V34" s="7">
        <f t="shared" si="38"/>
        <v>0</v>
      </c>
      <c r="W34" s="7">
        <f t="shared" si="38"/>
        <v>0</v>
      </c>
      <c r="X34" s="7">
        <f t="shared" si="38"/>
        <v>0</v>
      </c>
      <c r="Y34" s="7">
        <f t="shared" si="38"/>
        <v>0</v>
      </c>
      <c r="Z34" s="7">
        <f t="shared" si="38"/>
        <v>0</v>
      </c>
      <c r="AA34" s="7">
        <f>1/1</f>
        <v>1</v>
      </c>
      <c r="AB34" s="7">
        <f>1/1</f>
        <v>1</v>
      </c>
      <c r="AC34" s="7">
        <f t="shared" ref="AC34:AH34" si="39">0/1</f>
        <v>0</v>
      </c>
      <c r="AD34" s="7">
        <f t="shared" si="39"/>
        <v>0</v>
      </c>
      <c r="AE34" s="7">
        <f t="shared" si="39"/>
        <v>0</v>
      </c>
      <c r="AF34" s="7">
        <f t="shared" si="39"/>
        <v>0</v>
      </c>
      <c r="AG34" s="7">
        <f t="shared" si="39"/>
        <v>0</v>
      </c>
      <c r="AH34" s="7">
        <f t="shared" si="39"/>
        <v>0</v>
      </c>
      <c r="AI34" t="s">
        <v>61</v>
      </c>
    </row>
    <row r="35" spans="1:35" x14ac:dyDescent="0.25">
      <c r="A35" t="s">
        <v>62</v>
      </c>
      <c r="B35" s="7">
        <f t="shared" ref="B35:G35" si="40">0/24</f>
        <v>0</v>
      </c>
      <c r="C35" s="7">
        <f t="shared" si="40"/>
        <v>0</v>
      </c>
      <c r="D35" s="7">
        <f t="shared" si="40"/>
        <v>0</v>
      </c>
      <c r="E35" s="7">
        <f t="shared" si="40"/>
        <v>0</v>
      </c>
      <c r="F35" s="7">
        <f t="shared" si="40"/>
        <v>0</v>
      </c>
      <c r="G35" s="7">
        <f t="shared" si="40"/>
        <v>0</v>
      </c>
      <c r="H35" s="7">
        <f>8/24</f>
        <v>0.33333333333333331</v>
      </c>
      <c r="I35" s="7">
        <f>0/24</f>
        <v>0</v>
      </c>
      <c r="J35" s="7">
        <f>0/24</f>
        <v>0</v>
      </c>
      <c r="K35" s="7">
        <f>1/24</f>
        <v>4.1666666666666664E-2</v>
      </c>
      <c r="L35" s="7">
        <f>0/24</f>
        <v>0</v>
      </c>
      <c r="M35" s="7">
        <f>0/24</f>
        <v>0</v>
      </c>
      <c r="N35" s="7">
        <f>0/24</f>
        <v>0</v>
      </c>
      <c r="O35" s="7">
        <f>23/24</f>
        <v>0.95833333333333337</v>
      </c>
      <c r="P35" s="7">
        <f t="shared" ref="P35:Z35" si="41">0/24</f>
        <v>0</v>
      </c>
      <c r="Q35" s="7">
        <f t="shared" si="41"/>
        <v>0</v>
      </c>
      <c r="R35" s="7">
        <f t="shared" si="41"/>
        <v>0</v>
      </c>
      <c r="S35" s="7">
        <f t="shared" si="41"/>
        <v>0</v>
      </c>
      <c r="T35" s="7">
        <f t="shared" si="41"/>
        <v>0</v>
      </c>
      <c r="U35" s="7">
        <f t="shared" si="41"/>
        <v>0</v>
      </c>
      <c r="V35" s="7">
        <f t="shared" si="41"/>
        <v>0</v>
      </c>
      <c r="W35" s="7">
        <f t="shared" si="41"/>
        <v>0</v>
      </c>
      <c r="X35" s="7">
        <f t="shared" si="41"/>
        <v>0</v>
      </c>
      <c r="Y35" s="7">
        <f t="shared" si="41"/>
        <v>0</v>
      </c>
      <c r="Z35" s="7">
        <f t="shared" si="41"/>
        <v>0</v>
      </c>
      <c r="AA35" s="7">
        <f>1/24</f>
        <v>4.1666666666666664E-2</v>
      </c>
      <c r="AB35" s="7">
        <f t="shared" ref="AB35:AH35" si="42">0/24</f>
        <v>0</v>
      </c>
      <c r="AC35" s="7">
        <f>0/24</f>
        <v>0</v>
      </c>
      <c r="AD35" s="7">
        <f t="shared" si="42"/>
        <v>0</v>
      </c>
      <c r="AE35" s="7">
        <f t="shared" si="42"/>
        <v>0</v>
      </c>
      <c r="AF35" s="7">
        <f t="shared" si="42"/>
        <v>0</v>
      </c>
      <c r="AG35" s="7">
        <f t="shared" si="42"/>
        <v>0</v>
      </c>
      <c r="AH35" s="7">
        <f t="shared" si="42"/>
        <v>0</v>
      </c>
      <c r="AI35" t="s">
        <v>62</v>
      </c>
    </row>
    <row r="36" spans="1:35" x14ac:dyDescent="0.25">
      <c r="A36" t="s">
        <v>63</v>
      </c>
      <c r="B36" s="7">
        <f>0/1</f>
        <v>0</v>
      </c>
      <c r="C36" s="7">
        <f>0/1</f>
        <v>0</v>
      </c>
      <c r="D36" s="7">
        <f>1/1</f>
        <v>1</v>
      </c>
      <c r="E36" s="7">
        <f>1/1</f>
        <v>1</v>
      </c>
      <c r="F36" s="7">
        <f>0/1</f>
        <v>0</v>
      </c>
      <c r="G36" s="7">
        <f>0/1</f>
        <v>0</v>
      </c>
      <c r="H36" s="7">
        <f>1/1</f>
        <v>1</v>
      </c>
      <c r="I36" s="7">
        <f t="shared" ref="I36:Z36" si="43">0/1</f>
        <v>0</v>
      </c>
      <c r="J36" s="7">
        <f t="shared" si="43"/>
        <v>0</v>
      </c>
      <c r="K36" s="7">
        <f>1/1</f>
        <v>1</v>
      </c>
      <c r="L36" s="7">
        <f t="shared" si="43"/>
        <v>0</v>
      </c>
      <c r="M36" s="7">
        <f t="shared" si="43"/>
        <v>0</v>
      </c>
      <c r="N36" s="7">
        <f t="shared" si="43"/>
        <v>0</v>
      </c>
      <c r="O36" s="7">
        <f t="shared" si="43"/>
        <v>0</v>
      </c>
      <c r="P36" s="7">
        <f t="shared" si="43"/>
        <v>0</v>
      </c>
      <c r="Q36" s="7">
        <f t="shared" si="43"/>
        <v>0</v>
      </c>
      <c r="R36" s="7">
        <f t="shared" si="43"/>
        <v>0</v>
      </c>
      <c r="S36" s="7">
        <f t="shared" si="43"/>
        <v>0</v>
      </c>
      <c r="T36" s="7">
        <f t="shared" si="43"/>
        <v>0</v>
      </c>
      <c r="U36" s="7">
        <f t="shared" si="43"/>
        <v>0</v>
      </c>
      <c r="V36" s="7">
        <f t="shared" si="43"/>
        <v>0</v>
      </c>
      <c r="W36" s="7">
        <f t="shared" si="43"/>
        <v>0</v>
      </c>
      <c r="X36" s="7">
        <f t="shared" si="43"/>
        <v>0</v>
      </c>
      <c r="Y36" s="7">
        <f t="shared" si="43"/>
        <v>0</v>
      </c>
      <c r="Z36" s="7">
        <f t="shared" si="43"/>
        <v>0</v>
      </c>
      <c r="AA36" s="7">
        <f>1/1</f>
        <v>1</v>
      </c>
      <c r="AB36" s="7">
        <f t="shared" ref="AB36:AH36" si="44">0/1</f>
        <v>0</v>
      </c>
      <c r="AC36" s="7">
        <f>0/1</f>
        <v>0</v>
      </c>
      <c r="AD36" s="7">
        <f t="shared" si="44"/>
        <v>0</v>
      </c>
      <c r="AE36" s="7">
        <f t="shared" si="44"/>
        <v>0</v>
      </c>
      <c r="AF36" s="7">
        <f t="shared" si="44"/>
        <v>0</v>
      </c>
      <c r="AG36" s="7">
        <f t="shared" si="44"/>
        <v>0</v>
      </c>
      <c r="AH36" s="7">
        <f t="shared" si="44"/>
        <v>0</v>
      </c>
      <c r="AI36" t="s">
        <v>63</v>
      </c>
    </row>
  </sheetData>
  <conditionalFormatting sqref="B5:AH36">
    <cfRule type="colorScale" priority="2">
      <colorScale>
        <cfvo type="min"/>
        <cfvo type="max"/>
        <color rgb="FFFFFFFF"/>
        <color rgb="FF000000"/>
      </colorScale>
    </cfRule>
    <cfRule type="cellIs" dxfId="1" priority="3" operator="equal">
      <formula>0</formula>
    </cfRule>
    <cfRule type="cellIs" dxfId="0" priority="4" operator="greaterThan">
      <formula>0.5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ierE</dc:creator>
  <dc:description/>
  <cp:lastModifiedBy>OIER ECHEVESTE</cp:lastModifiedBy>
  <cp:revision>1</cp:revision>
  <dcterms:created xsi:type="dcterms:W3CDTF">2018-08-15T17:56:53Z</dcterms:created>
  <dcterms:modified xsi:type="dcterms:W3CDTF">2019-03-21T15:43:0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